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suo/Desktop/Tol2研究/論文/"/>
    </mc:Choice>
  </mc:AlternateContent>
  <xr:revisionPtr revIDLastSave="0" documentId="13_ncr:1_{B89439A6-BC14-0841-9F5D-2CA1D899A83F}" xr6:coauthVersionLast="47" xr6:coauthVersionMax="47" xr10:uidLastSave="{00000000-0000-0000-0000-000000000000}"/>
  <bookViews>
    <workbookView xWindow="700" yWindow="660" windowWidth="32460" windowHeight="21680" xr2:uid="{853D4564-355E-1B42-9349-D86D041C2B39}"/>
  </bookViews>
  <sheets>
    <sheet name="Table S1" sheetId="9" r:id="rId1"/>
    <sheet name="Table S2" sheetId="4" r:id="rId2"/>
    <sheet name="Table S3" sheetId="5" r:id="rId3"/>
    <sheet name="Table S4" sheetId="12" r:id="rId4"/>
    <sheet name="Table S5" sheetId="10" r:id="rId5"/>
    <sheet name="Table S6" sheetId="13" r:id="rId6"/>
    <sheet name="Table S7" sheetId="6" r:id="rId7"/>
  </sheets>
  <definedNames>
    <definedName name="_xlnm.Print_Area" localSheetId="0">'Table S1'!$A$1:$G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1" i="9" l="1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</calcChain>
</file>

<file path=xl/sharedStrings.xml><?xml version="1.0" encoding="utf-8"?>
<sst xmlns="http://schemas.openxmlformats.org/spreadsheetml/2006/main" count="829" uniqueCount="327">
  <si>
    <t>Species</t>
    <phoneticPr fontId="1"/>
  </si>
  <si>
    <t>Accession No.</t>
    <phoneticPr fontId="1"/>
  </si>
  <si>
    <t>Position</t>
    <phoneticPr fontId="1"/>
  </si>
  <si>
    <t>Lampetra fluviatilis</t>
    <phoneticPr fontId="1"/>
  </si>
  <si>
    <t>10341348-10345379</t>
    <phoneticPr fontId="1"/>
  </si>
  <si>
    <t>tyrosinase</t>
    <phoneticPr fontId="1"/>
  </si>
  <si>
    <t>Name</t>
    <phoneticPr fontId="1"/>
  </si>
  <si>
    <t>Oryzias latipes</t>
    <phoneticPr fontId="1"/>
  </si>
  <si>
    <t>−</t>
    <phoneticPr fontId="1"/>
  </si>
  <si>
    <t>Tol2</t>
    <phoneticPr fontId="1"/>
  </si>
  <si>
    <t>Lampetra planeri</t>
    <phoneticPr fontId="1"/>
  </si>
  <si>
    <t>Lf-1</t>
    <phoneticPr fontId="1"/>
  </si>
  <si>
    <t>Lf-2</t>
    <phoneticPr fontId="1"/>
  </si>
  <si>
    <t>Lf-3</t>
    <phoneticPr fontId="1"/>
  </si>
  <si>
    <t>Lf-4</t>
    <phoneticPr fontId="1"/>
  </si>
  <si>
    <t>Lf-5</t>
    <phoneticPr fontId="1"/>
  </si>
  <si>
    <t>Lf-6</t>
    <phoneticPr fontId="1"/>
  </si>
  <si>
    <t>Lf-L1</t>
    <phoneticPr fontId="1"/>
  </si>
  <si>
    <t>Lf-L2</t>
    <phoneticPr fontId="1"/>
  </si>
  <si>
    <t>Lf-L3</t>
    <phoneticPr fontId="1"/>
  </si>
  <si>
    <t>Lf-L4</t>
    <phoneticPr fontId="1"/>
  </si>
  <si>
    <t>Lf-L5</t>
    <phoneticPr fontId="1"/>
  </si>
  <si>
    <t>Lf-L6</t>
    <phoneticPr fontId="1"/>
  </si>
  <si>
    <t>Lf-L7</t>
    <phoneticPr fontId="1"/>
  </si>
  <si>
    <t>Lf-L8</t>
    <phoneticPr fontId="1"/>
  </si>
  <si>
    <t>Lf-L9</t>
    <phoneticPr fontId="1"/>
  </si>
  <si>
    <t>Chromosome</t>
    <phoneticPr fontId="1"/>
  </si>
  <si>
    <t>1825177-1829157</t>
    <phoneticPr fontId="1"/>
  </si>
  <si>
    <t>Strand</t>
    <phoneticPr fontId="1"/>
  </si>
  <si>
    <t>Forward</t>
    <phoneticPr fontId="1"/>
  </si>
  <si>
    <t>Reverse</t>
    <phoneticPr fontId="1"/>
  </si>
  <si>
    <t>3593419-3594650</t>
    <phoneticPr fontId="1"/>
  </si>
  <si>
    <t>509454-510683</t>
    <phoneticPr fontId="1"/>
  </si>
  <si>
    <t>1223594-1224107</t>
    <phoneticPr fontId="1"/>
  </si>
  <si>
    <t>1802053-1805080</t>
    <phoneticPr fontId="1"/>
  </si>
  <si>
    <t>4451624-4452569</t>
    <phoneticPr fontId="1"/>
  </si>
  <si>
    <t>9820417-9821452</t>
    <phoneticPr fontId="1"/>
  </si>
  <si>
    <t>547765-551374</t>
    <phoneticPr fontId="1"/>
  </si>
  <si>
    <t>556963-560572</t>
    <phoneticPr fontId="1"/>
  </si>
  <si>
    <t>Lf-R1</t>
    <phoneticPr fontId="1"/>
  </si>
  <si>
    <t>Lf-R2</t>
    <phoneticPr fontId="1"/>
  </si>
  <si>
    <t>Lf-R3</t>
    <phoneticPr fontId="1"/>
  </si>
  <si>
    <t>Lf-R4</t>
    <phoneticPr fontId="1"/>
  </si>
  <si>
    <t>Lf-R5</t>
    <phoneticPr fontId="1"/>
  </si>
  <si>
    <t>Lf-R6</t>
    <phoneticPr fontId="1"/>
  </si>
  <si>
    <t>Lp-1</t>
    <phoneticPr fontId="1"/>
  </si>
  <si>
    <t>Lp-2</t>
    <phoneticPr fontId="1"/>
  </si>
  <si>
    <t>Lp-3</t>
    <phoneticPr fontId="1"/>
  </si>
  <si>
    <t>Lp-4</t>
    <phoneticPr fontId="1"/>
  </si>
  <si>
    <t>Lp-5</t>
    <phoneticPr fontId="1"/>
  </si>
  <si>
    <t>Lp-6</t>
    <phoneticPr fontId="1"/>
  </si>
  <si>
    <t>Lp-L1</t>
    <phoneticPr fontId="1"/>
  </si>
  <si>
    <t>Lp-L2</t>
    <phoneticPr fontId="1"/>
  </si>
  <si>
    <t>Lp-L3</t>
    <phoneticPr fontId="1"/>
  </si>
  <si>
    <t>Lp-L4</t>
    <phoneticPr fontId="1"/>
  </si>
  <si>
    <t>Lp-L5</t>
    <phoneticPr fontId="1"/>
  </si>
  <si>
    <t>Lp-L6</t>
    <phoneticPr fontId="1"/>
  </si>
  <si>
    <t>Lp-L7</t>
    <phoneticPr fontId="1"/>
  </si>
  <si>
    <t>Lp-L8</t>
    <phoneticPr fontId="1"/>
  </si>
  <si>
    <t>Lp-L9</t>
    <phoneticPr fontId="1"/>
  </si>
  <si>
    <t>Lp-L10</t>
    <phoneticPr fontId="1"/>
  </si>
  <si>
    <t>Lp-R1</t>
    <phoneticPr fontId="1"/>
  </si>
  <si>
    <t>Lp-R2</t>
    <phoneticPr fontId="1"/>
  </si>
  <si>
    <t>Lp-R3</t>
    <phoneticPr fontId="1"/>
  </si>
  <si>
    <t>Lp-R4</t>
    <phoneticPr fontId="1"/>
  </si>
  <si>
    <t>Lp-R5</t>
    <phoneticPr fontId="1"/>
  </si>
  <si>
    <t>Lp-R6</t>
    <phoneticPr fontId="1"/>
  </si>
  <si>
    <t>OZ078368.2</t>
    <phoneticPr fontId="1"/>
  </si>
  <si>
    <t>1931854-1935834</t>
    <phoneticPr fontId="1"/>
  </si>
  <si>
    <t>OZ078330.2</t>
    <phoneticPr fontId="1"/>
  </si>
  <si>
    <t>11638247-11639473</t>
    <phoneticPr fontId="1"/>
  </si>
  <si>
    <t>OZ078332.2</t>
    <phoneticPr fontId="1"/>
  </si>
  <si>
    <t>14306246-14307487</t>
    <phoneticPr fontId="1"/>
  </si>
  <si>
    <t>3064124-3065591</t>
    <phoneticPr fontId="1"/>
  </si>
  <si>
    <t>3710834-3712065</t>
    <phoneticPr fontId="1"/>
  </si>
  <si>
    <t>OZ193821.1</t>
    <phoneticPr fontId="1"/>
  </si>
  <si>
    <t>1038045-1039281</t>
    <phoneticPr fontId="1"/>
  </si>
  <si>
    <t>Legth (bp)</t>
    <phoneticPr fontId="1"/>
  </si>
  <si>
    <t>9821431-9821650</t>
    <phoneticPr fontId="1"/>
  </si>
  <si>
    <t>OZ078324.2</t>
    <phoneticPr fontId="1"/>
  </si>
  <si>
    <t>21477025-21480761</t>
    <phoneticPr fontId="1"/>
  </si>
  <si>
    <t>OZ078345.2</t>
    <phoneticPr fontId="1"/>
  </si>
  <si>
    <t>4605839-4606873</t>
    <phoneticPr fontId="1"/>
  </si>
  <si>
    <t>OZ078348.2</t>
    <phoneticPr fontId="1"/>
  </si>
  <si>
    <t>1237936-1238428</t>
    <phoneticPr fontId="1"/>
  </si>
  <si>
    <t>1822508-1825535</t>
  </si>
  <si>
    <t>OZ078349.2</t>
    <phoneticPr fontId="1"/>
  </si>
  <si>
    <t>10379960-10380182</t>
    <phoneticPr fontId="1"/>
  </si>
  <si>
    <t>OZ078353.2</t>
    <phoneticPr fontId="1"/>
  </si>
  <si>
    <t>9750178-9751213</t>
    <phoneticPr fontId="1"/>
  </si>
  <si>
    <t>OZ078368.2</t>
  </si>
  <si>
    <t>512714-512939</t>
    <phoneticPr fontId="1"/>
  </si>
  <si>
    <t>518504-522068</t>
    <phoneticPr fontId="1"/>
  </si>
  <si>
    <t>OZ078383.2</t>
  </si>
  <si>
    <t>1401218-1401541</t>
    <phoneticPr fontId="1"/>
  </si>
  <si>
    <t>Lp-7</t>
    <phoneticPr fontId="1"/>
  </si>
  <si>
    <t>OZ078391.2</t>
    <phoneticPr fontId="1"/>
  </si>
  <si>
    <t>2214746-2219736</t>
    <phoneticPr fontId="1"/>
  </si>
  <si>
    <t>11338230-11338543</t>
    <phoneticPr fontId="1"/>
  </si>
  <si>
    <t>21484926-21485269</t>
    <phoneticPr fontId="1"/>
  </si>
  <si>
    <t>1233024-1235629</t>
    <phoneticPr fontId="1"/>
  </si>
  <si>
    <t>10370996-10374818</t>
  </si>
  <si>
    <t>OZ078353.2</t>
  </si>
  <si>
    <t>9751192-9751411</t>
    <phoneticPr fontId="1"/>
  </si>
  <si>
    <t>OZ078367.2</t>
    <phoneticPr fontId="1"/>
  </si>
  <si>
    <t>8415192-8419085</t>
    <phoneticPr fontId="1"/>
  </si>
  <si>
    <r>
      <t xml:space="preserve">Homolog in </t>
    </r>
    <r>
      <rPr>
        <i/>
        <sz val="12"/>
        <color theme="1"/>
        <rFont val="Helvetica"/>
        <family val="2"/>
      </rPr>
      <t>L. planeri</t>
    </r>
    <phoneticPr fontId="1"/>
  </si>
  <si>
    <t>19214242-19216325</t>
  </si>
  <si>
    <t>Not determined</t>
    <phoneticPr fontId="1"/>
  </si>
  <si>
    <r>
      <t xml:space="preserve">Homolog in </t>
    </r>
    <r>
      <rPr>
        <i/>
        <sz val="12"/>
        <color theme="1"/>
        <rFont val="Helvetica"/>
        <family val="2"/>
      </rPr>
      <t>L. fluviatilis</t>
    </r>
    <phoneticPr fontId="1"/>
  </si>
  <si>
    <t>Copy ID</t>
    <phoneticPr fontId="1"/>
  </si>
  <si>
    <t>P1a</t>
    <phoneticPr fontId="1"/>
  </si>
  <si>
    <t>P1b</t>
    <phoneticPr fontId="1"/>
  </si>
  <si>
    <t>P2a</t>
    <phoneticPr fontId="1"/>
  </si>
  <si>
    <t>P2b</t>
    <phoneticPr fontId="1"/>
  </si>
  <si>
    <t>P3a</t>
    <phoneticPr fontId="1"/>
  </si>
  <si>
    <t>P3b</t>
    <phoneticPr fontId="1"/>
  </si>
  <si>
    <t>P4a</t>
    <phoneticPr fontId="1"/>
  </si>
  <si>
    <t>P4b</t>
    <phoneticPr fontId="1"/>
  </si>
  <si>
    <t>1-30</t>
    <phoneticPr fontId="1"/>
  </si>
  <si>
    <t>396-367</t>
  </si>
  <si>
    <t>1282-1311</t>
  </si>
  <si>
    <t>2259-2230</t>
  </si>
  <si>
    <t>2230-2259</t>
  </si>
  <si>
    <t>3229-3200</t>
  </si>
  <si>
    <t>4236-4265</t>
  </si>
  <si>
    <t>4682-4653</t>
    <phoneticPr fontId="1"/>
  </si>
  <si>
    <t>Sequence</t>
    <phoneticPr fontId="1"/>
  </si>
  <si>
    <t>CAGAGGTGTAAAGTACTTGAGTAATTTTAC</t>
    <phoneticPr fontId="1"/>
  </si>
  <si>
    <t>CTAATTTCCAGGTCAAGGTGCTGTGCATTG</t>
    <phoneticPr fontId="1"/>
  </si>
  <si>
    <t>CACCCTGTCATGTCAGCCTTACAGTCCTGT</t>
    <phoneticPr fontId="1"/>
  </si>
  <si>
    <t>AGTTGCTTACTGCTGGAAGCATGGGTGGAG</t>
    <phoneticPr fontId="1"/>
  </si>
  <si>
    <t>CTCCACCCATGCTTCCAGCAGTAAGCAACT</t>
    <phoneticPr fontId="1"/>
  </si>
  <si>
    <t>CACTTACATTGGAACCTCAAGAGAGGTGCA</t>
    <phoneticPr fontId="1"/>
  </si>
  <si>
    <t>GCATCGGCTGCCTGTGAGAGGCTTTTCAGC</t>
    <phoneticPr fontId="1"/>
  </si>
  <si>
    <t>CAGAGGTGTAAAAAGTACTCAAAAATTTTA</t>
    <phoneticPr fontId="1"/>
  </si>
  <si>
    <t>Description</t>
  </si>
  <si>
    <t>Scientific Name</t>
  </si>
  <si>
    <t>Common Name</t>
  </si>
  <si>
    <t>Max Score</t>
  </si>
  <si>
    <t>Query Cover</t>
  </si>
  <si>
    <t>Per. ident</t>
  </si>
  <si>
    <t xml:space="preserve">Accession  </t>
  </si>
  <si>
    <t>Oryzias latipes transposon Tol2 DNA</t>
  </si>
  <si>
    <t>Oryzias latipes</t>
  </si>
  <si>
    <t>Japanese medaka</t>
  </si>
  <si>
    <t>Carassius auratus transposon Tgf2 putative transposase ORF1, putative transposase ORF2, putative transposase ORF3, and putative transposase ORF4 genes, complete cds</t>
  </si>
  <si>
    <t>Carassius auratus</t>
  </si>
  <si>
    <t>goldfish</t>
  </si>
  <si>
    <t>Cloning vector pGBT-R14, complete sequence</t>
  </si>
  <si>
    <t>Cloning vector pGBT-R14</t>
  </si>
  <si>
    <t>NA</t>
  </si>
  <si>
    <t>Oryzias latipes transposon Tol2 DNA, partial sequence</t>
  </si>
  <si>
    <t>Lampetra fluviatilis genome assembly, chromosome: 27</t>
  </si>
  <si>
    <t>Lampetra fluviatilis</t>
  </si>
  <si>
    <t>European river lamprey</t>
  </si>
  <si>
    <t>Lampetra fluviatilis genome assembly, chromosome: 22</t>
  </si>
  <si>
    <t>Lampetra planeri genome assembly, chromosome: 25</t>
  </si>
  <si>
    <t>Lampetra planeri</t>
  </si>
  <si>
    <t>European brook lamprey</t>
  </si>
  <si>
    <t>Lampetra planeri genome assembly, chromosome: 26</t>
  </si>
  <si>
    <t>Synthetic construct clone pMini-Tol2_UAS-Venus, complete sequence</t>
  </si>
  <si>
    <t>synthetic construct</t>
  </si>
  <si>
    <t>Lampetra planeri genome assembly, chromosome: 45</t>
  </si>
  <si>
    <t>Lampetra fluviatilis genome assembly, chromosome: 53</t>
  </si>
  <si>
    <t>Lampetra fluviatilis genome assembly, chromosome: 44</t>
  </si>
  <si>
    <t>Lampetra fluviatilis genome assembly, chromosome: 41</t>
  </si>
  <si>
    <t>Lampetra planeri genome assembly, chromosome: 1</t>
  </si>
  <si>
    <t>Lampetra planeri genome assembly, chromosome: 44</t>
  </si>
  <si>
    <t>PREDICTED: Oryzias latipes uncharacterized LOC111948401 (LOC111948401), transcript variant X2, mRNA</t>
  </si>
  <si>
    <t>PREDICTED: Amia ocellicauda probable polypeptide N-acetylgalactosaminyltransferase 8 (LOC136772031), transcript variant X2, mRNA</t>
  </si>
  <si>
    <t>Amia ocellicauda</t>
  </si>
  <si>
    <t>PREDICTED: Amia ocellicauda probable polypeptide N-acetylgalactosaminyltransferase 8 (LOC136772031), transcript variant X1, mRNA</t>
  </si>
  <si>
    <t>PREDICTED: Amia ocellicauda probable polypeptide N-acetylgalactosaminyltransferase 8 (LOC136772031), transcript variant X3, mRNA</t>
  </si>
  <si>
    <t>PREDICTED: Oryzias latipes uncharacterized LOC111947663 (LOC111947663), transcript variant X2, mRNA</t>
  </si>
  <si>
    <t>PREDICTED: Oryzias latipes uncharacterized LOC111947448 (LOC111947448), transcript variant X2, mRNA</t>
  </si>
  <si>
    <t>PREDICTED: Oryzias latipes uncharacterized LOC111946816 (LOC111946816), transcript variant X2, mRNA</t>
  </si>
  <si>
    <t>PREDICTED: Oryzias latipes uncharacterized LOC111948216 (LOC111948216), transcript variant X2, mRNA</t>
  </si>
  <si>
    <t>PREDICTED: Oryzias latipes uncharacterized LOC111947447 (LOC111947447), transcript variant X2, mRNA</t>
  </si>
  <si>
    <t>PREDICTED: Oryzias latipes uncharacterized LOC111948414 (LOC111948414), transcript variant X2, mRNA</t>
  </si>
  <si>
    <t>PREDICTED: Oryzias latipes uncharacterized LOC111947815 (LOC111947815), transcript variant X2, mRNA</t>
  </si>
  <si>
    <t>PREDICTED: Oryzias latipes uncharacterized LOC111946597 (LOC111946597), transcript variant X2, mRNA</t>
  </si>
  <si>
    <t>PREDICTED: Oryzias latipes uncharacterized LOC111948659 (LOC111948659), transcript variant X2, mRNA</t>
  </si>
  <si>
    <t>PREDICTED: Oryzias latipes uncharacterized LOC111948022 (LOC111948022), transcript variant X2, mRNA</t>
  </si>
  <si>
    <t>PREDICTED: Oryzias latipes uncharacterized LOC111948253 (LOC111948253), transcript variant X2, mRNA</t>
  </si>
  <si>
    <t>PREDICTED: Oryzias latipes uncharacterized LOC111946918 (LOC111946918), transcript variant X2, mRNA</t>
  </si>
  <si>
    <t>PREDICTED: Amia ocellicauda uncharacterized LOC136722695 (LOC136722695), transcript variant X1, ncRNA</t>
  </si>
  <si>
    <t>Lampetra fluviatilis genome assembly, chromosome: 1</t>
  </si>
  <si>
    <t>Oryzias latipes transposon Tol2 tpase mRNA for transposase, complete cds</t>
  </si>
  <si>
    <t>Schizothorax curvilabiatus genome assembly, chromosome: 08</t>
  </si>
  <si>
    <t>Schizothorax curvilabiatus</t>
  </si>
  <si>
    <t>PREDICTED: Oryzias latipes uncharacterized LOC111948076 (LOC111948076), transcript variant X2, mRNA</t>
  </si>
  <si>
    <t>TPA_asm: Oryzias latipes strain Hd-rR, complete genome assembly, chromosome 1</t>
  </si>
  <si>
    <t>PREDICTED: Oryzias latipes uncharacterized LOC111946918 (LOC111946918), transcript variant X1, mRNA</t>
  </si>
  <si>
    <t>PREDICTED: Oryzias latipes uncharacterized LOC111946816 (LOC111946816), transcript variant X1, mRNA</t>
  </si>
  <si>
    <t>Oryzias latipes mRNA for Tol2 transposase, complete cds</t>
  </si>
  <si>
    <t>PREDICTED: Oryzias latipes uncharacterized LOC111948414 (LOC111948414), transcript variant X1, mRNA</t>
  </si>
  <si>
    <t>PREDICTED: Oryzias latipes uncharacterized LOC111946597 (LOC111946597), transcript variant X3, mRNA</t>
  </si>
  <si>
    <t>PREDICTED: Oryzias latipes uncharacterized LOC111948401 (LOC111948401), transcript variant X1, mRNA</t>
  </si>
  <si>
    <t>PREDICTED: Oryzias latipes uncharacterized LOC111947448 (LOC111947448), transcript variant X1, mRNA</t>
  </si>
  <si>
    <t>Cloning vector 10G-EGFP-BGH, complete sequence</t>
  </si>
  <si>
    <t>Cloning vector 10G-EGFP-BGH</t>
  </si>
  <si>
    <t>PREDICTED: Oryzias latipes uncharacterized LOC111948401 (LOC111948401), transcript variant X3, mRNA</t>
  </si>
  <si>
    <t>Cloning vector pT3TS-Tol2, complete sequence</t>
  </si>
  <si>
    <t>Cloning vector pT3TS-Tol2</t>
  </si>
  <si>
    <t>PREDICTED: Oryzias latipes uncharacterized LOC111947663 (LOC111947663), transcript variant X3, mRNA</t>
  </si>
  <si>
    <t>PREDICTED: Oryzias latipes uncharacterized LOC111947815 (LOC111947815), transcript variant X1, mRNA</t>
  </si>
  <si>
    <t>PREDICTED: Oryzias latipes uncharacterized LOC111947448 (LOC111947448), transcript variant X3, mRNA</t>
  </si>
  <si>
    <t>PREDICTED: Oryzias latipes uncharacterized LOC111948022 (LOC111948022), transcript variant X3, mRNA</t>
  </si>
  <si>
    <t>PREDICTED: Oryzias latipes uncharacterized LOC111946816 (LOC111946816), transcript variant X3, mRNA</t>
  </si>
  <si>
    <t>PREDICTED: Oryzias latipes uncharacterized LOC111948022 (LOC111948022), transcript variant X1, mRNA</t>
  </si>
  <si>
    <t>PREDICTED: Oryzias latipes uncharacterized LOC111946918 (LOC111946918), transcript variant X3, mRNA</t>
  </si>
  <si>
    <t>PREDICTED: Oryzias latipes uncharacterized LOC111948659 (LOC111948659), transcript variant X1, mRNA</t>
  </si>
  <si>
    <t>PREDICTED: Oryzias latipes uncharacterized LOC111947447 (LOC111947447), transcript variant X1, mRNA</t>
  </si>
  <si>
    <t>Cloning vector T0ter-BGH, complete sequence</t>
  </si>
  <si>
    <t>Cloning vector T0ter-BGH</t>
  </si>
  <si>
    <t>PREDICTED: Oryzias latipes uncharacterized LOC111947447 (LOC111947447), transcript variant X3, mRNA</t>
  </si>
  <si>
    <t>PREDICTED: Oryzias latipes uncharacterized LOC111948659 (LOC111948659), transcript variant X3, mRNA</t>
  </si>
  <si>
    <t>PREDICTED: Oryzias latipes uncharacterized LOC111948216 (LOC111948216), transcript variant X1, mRNA</t>
  </si>
  <si>
    <t>PREDICTED: Oryzias latipes uncharacterized LOC111948216 (LOC111948216), transcript variant X3, mRNA</t>
  </si>
  <si>
    <t>PREDICTED: Oryzias latipes uncharacterized LOC111948253 (LOC111948253), transcript variant X1, mRNA</t>
  </si>
  <si>
    <t>PREDICTED: Oryzias latipes uncharacterized LOC111946597 (LOC111946597), transcript variant X1, mRNA</t>
  </si>
  <si>
    <t>PREDICTED: Oryzias latipes uncharacterized LOC111948253 (LOC111948253), transcript variant X3, mRNA</t>
  </si>
  <si>
    <t>PREDICTED: Oryzias latipes uncharacterized LOC111948414 (LOC111948414), transcript variant X3, mRNA</t>
  </si>
  <si>
    <t>PREDICTED: Oryzias latipes uncharacterized LOC111947815 (LOC111947815), transcript variant X3, mRNA</t>
  </si>
  <si>
    <t>PREDICTED: Oryzias latipes uncharacterized LOC111947663 (LOC111947663), transcript variant X1, mRNA</t>
  </si>
  <si>
    <t>PREDICTED: Oryzias latipes uncharacterized LOC111948076 (LOC111948076), transcript variant X3, mRNA</t>
  </si>
  <si>
    <t>PREDICTED: Oryzias latipes uncharacterized LOC111948076 (LOC111948076), transcript variant X1, mRNA</t>
  </si>
  <si>
    <t>PREDICTED: Carassius auratus uncharacterized LOC113115371 (LOC113115371), mRNA</t>
  </si>
  <si>
    <t>Carassius auratus clone gfTP5 retrotransposon Tgf2 putative transposase mRNA, complete cds</t>
  </si>
  <si>
    <t>Carassius auratus clone gfTP1 retrotransposon Tgf2 putative transposase mRNA, complete cds</t>
  </si>
  <si>
    <t>Carassius auratus clone gfTP4 retrotransposon Tgf2 putative transposase mRNA, complete cds</t>
  </si>
  <si>
    <t>Carassius auratus clone gfTP2 retrotransposon Tgf2 putative transposase mRNA, complete cds</t>
  </si>
  <si>
    <t>Carassius auratus clone gfTP7 retrotransposon Tgf2 putative transposase mRNA, complete cds</t>
  </si>
  <si>
    <t>Carassius auratus clone gfTP6 retrotransposon Tgf2 putative transposase mRNA, complete cds</t>
  </si>
  <si>
    <t>Carassius auratus clone gfTP3 retrotransposon Tgf2 putative transposase mRNA, complete cds</t>
  </si>
  <si>
    <t>PREDICTED: Carassius gibelio E3 SUMO-protein ligase ZBED1-like (LOC128022828), mRNA</t>
  </si>
  <si>
    <t>Carassius gibelio</t>
  </si>
  <si>
    <t>silver crucian carp</t>
  </si>
  <si>
    <t>PREDICTED: Lampetra planeri uncharacterized LOC144720088 (LOC144720088), ncRNA</t>
  </si>
  <si>
    <t>Lampetra fluviatilis genome assembly, chromosome: 68</t>
  </si>
  <si>
    <t>Lampetra fluviatilis genome assembly, chromosome: 75</t>
  </si>
  <si>
    <t>Lampetra planeri genome assembly, chromosome: 68</t>
  </si>
  <si>
    <t>Carassius auratus auratus Tol2-like transposon DNA</t>
  </si>
  <si>
    <t>Carassius auratus auratus</t>
  </si>
  <si>
    <t>gold crucian carp</t>
  </si>
  <si>
    <t>Rhynchocypris lagowskii Tol2-like transposon DNA</t>
  </si>
  <si>
    <t>Rhynchocypris lagowskii</t>
  </si>
  <si>
    <t>Amur minnow</t>
  </si>
  <si>
    <t>Pseudaspius hakonensis Tol2-like transposon DNA</t>
  </si>
  <si>
    <t>Pseudaspius hakonensis</t>
  </si>
  <si>
    <t>big-scaled redfin</t>
  </si>
  <si>
    <t>PREDICTED: Amia ocellicauda uncharacterized LOC136771010 (LOC136771010), ncRNA</t>
  </si>
  <si>
    <t>PREDICTED: Oryzias latipes uncharacterized LOC111948074 (LOC111948074), transcript variant X1, mRNA</t>
  </si>
  <si>
    <t>PREDICTED: Onychostoma macrolepis uncharacterized LOC131550559 (LOC131550559), ncRNA</t>
  </si>
  <si>
    <t>Onychostoma macrolepis</t>
  </si>
  <si>
    <t>Schizothorax curvilabiatus genome assembly, chromosome: 18</t>
  </si>
  <si>
    <t>Cobitis biwae Tol2-like transposon DNA</t>
  </si>
  <si>
    <t>Cobitis biwae</t>
  </si>
  <si>
    <t>Cyprinus carpio Tol2-like transposon DNA</t>
  </si>
  <si>
    <t>Cyprinus carpio</t>
  </si>
  <si>
    <t>common carp</t>
  </si>
  <si>
    <t>Niwaella delicata Tol2-like transposon DNA</t>
  </si>
  <si>
    <t>Cobitis delicata</t>
  </si>
  <si>
    <t>Ajime loach</t>
  </si>
  <si>
    <t>TPA_asm: Oryzias latipes strain Hd-rR, complete genome assembly, chromosome 20</t>
  </si>
  <si>
    <t>Misgurnus anguillicaudatus Tol2-like transposon DNA</t>
  </si>
  <si>
    <t>Misgurnus anguillicaudatus</t>
  </si>
  <si>
    <t>oriental weatherfish</t>
  </si>
  <si>
    <t>TPA_asm: Oryzias latipes strain Hd-rR, complete genome assembly, chromosome 22</t>
  </si>
  <si>
    <t>PREDICTED: Carassius gibelio uncharacterized LOC127944771 (LOC127944771), mRNA</t>
  </si>
  <si>
    <t xml:space="preserve">		</t>
  </si>
  <si>
    <t>Haplotype</t>
    <phoneticPr fontId="1"/>
  </si>
  <si>
    <t>PRJEB77190</t>
  </si>
  <si>
    <t>PRJEB77186</t>
  </si>
  <si>
    <t>OZ078594.2</t>
    <phoneticPr fontId="1"/>
  </si>
  <si>
    <t>OZ078613.2</t>
    <phoneticPr fontId="1"/>
  </si>
  <si>
    <t>OZ078575.2</t>
    <phoneticPr fontId="1"/>
  </si>
  <si>
    <t>11589346-11603334</t>
    <phoneticPr fontId="1"/>
  </si>
  <si>
    <t>OZ078577.2</t>
    <phoneticPr fontId="1"/>
  </si>
  <si>
    <t>14125682-14126922</t>
    <phoneticPr fontId="1"/>
  </si>
  <si>
    <t>OZ078649.2</t>
    <phoneticPr fontId="1"/>
  </si>
  <si>
    <t>OZ078569.2</t>
    <phoneticPr fontId="1"/>
  </si>
  <si>
    <t>19261866-19263949</t>
    <phoneticPr fontId="1"/>
  </si>
  <si>
    <t>21568319-21570973</t>
    <phoneticPr fontId="1"/>
  </si>
  <si>
    <t>OZ078593.2</t>
    <phoneticPr fontId="1"/>
  </si>
  <si>
    <t>OZ078590.2</t>
    <phoneticPr fontId="1"/>
  </si>
  <si>
    <t>OZ078598.2</t>
    <phoneticPr fontId="1"/>
  </si>
  <si>
    <t>OZ078628.2</t>
    <phoneticPr fontId="1"/>
  </si>
  <si>
    <t>978537-978860</t>
    <phoneticPr fontId="1"/>
  </si>
  <si>
    <t>11361666-11361979</t>
    <phoneticPr fontId="1"/>
  </si>
  <si>
    <t>21580997-21581340</t>
    <phoneticPr fontId="1"/>
  </si>
  <si>
    <t>1218682-1222268</t>
    <phoneticPr fontId="1"/>
  </si>
  <si>
    <t>OZ078612.2</t>
    <phoneticPr fontId="1"/>
  </si>
  <si>
    <t>8295053-8298956</t>
    <phoneticPr fontId="1"/>
  </si>
  <si>
    <t>OZ078636.2</t>
    <phoneticPr fontId="1"/>
  </si>
  <si>
    <t>3177464-3180490</t>
    <phoneticPr fontId="1"/>
  </si>
  <si>
    <t>No (OZ078613.2)</t>
    <phoneticPr fontId="1"/>
  </si>
  <si>
    <t>D84375.2</t>
    <phoneticPr fontId="1"/>
  </si>
  <si>
    <t>PRJEB77186</t>
    <phoneticPr fontId="1"/>
  </si>
  <si>
    <t>Frame</t>
    <phoneticPr fontId="1"/>
  </si>
  <si>
    <t>Start</t>
    <phoneticPr fontId="1"/>
  </si>
  <si>
    <t>Stop</t>
    <phoneticPr fontId="1"/>
  </si>
  <si>
    <t>Nucleotides</t>
    <phoneticPr fontId="1"/>
  </si>
  <si>
    <t>+</t>
  </si>
  <si>
    <t>+</t>
    <phoneticPr fontId="1"/>
  </si>
  <si>
    <t>NM_001104802</t>
    <phoneticPr fontId="1"/>
  </si>
  <si>
    <t>302-1924</t>
    <phoneticPr fontId="1"/>
  </si>
  <si>
    <t>XM_078615442</t>
    <phoneticPr fontId="1"/>
  </si>
  <si>
    <t>151-1866</t>
    <phoneticPr fontId="1"/>
  </si>
  <si>
    <t>XM_078877182</t>
    <phoneticPr fontId="1"/>
  </si>
  <si>
    <t>157-1872</t>
    <phoneticPr fontId="1"/>
  </si>
  <si>
    <t>2096-3226</t>
    <phoneticPr fontId="1"/>
  </si>
  <si>
    <t>Cyprinus carpio</t>
    <phoneticPr fontId="1"/>
  </si>
  <si>
    <t>XM_042771590</t>
    <phoneticPr fontId="1"/>
  </si>
  <si>
    <t>144-1751</t>
    <phoneticPr fontId="1"/>
  </si>
  <si>
    <t>25852523-25857236</t>
    <phoneticPr fontId="1"/>
  </si>
  <si>
    <t>NC_056600</t>
    <phoneticPr fontId="1"/>
  </si>
  <si>
    <t>D84375</t>
    <phoneticPr fontId="1"/>
  </si>
  <si>
    <r>
      <t>Tol2</t>
    </r>
    <r>
      <rPr>
        <sz val="12"/>
        <color theme="1"/>
        <rFont val="Helvetica"/>
        <family val="2"/>
      </rPr>
      <t>-cyp</t>
    </r>
    <phoneticPr fontId="1"/>
  </si>
  <si>
    <r>
      <t xml:space="preserve">Table S1. List of subjects for the BLAST survey using the full-length </t>
    </r>
    <r>
      <rPr>
        <b/>
        <i/>
        <sz val="12"/>
        <color theme="1"/>
        <rFont val="Helvetica"/>
        <family val="2"/>
      </rPr>
      <t>Tol2</t>
    </r>
    <r>
      <rPr>
        <b/>
        <sz val="12"/>
        <color theme="1"/>
        <rFont val="Helvetica"/>
        <family val="2"/>
      </rPr>
      <t xml:space="preserve"> element.</t>
    </r>
    <phoneticPr fontId="1"/>
  </si>
  <si>
    <r>
      <t xml:space="preserve">Table S2. List of </t>
    </r>
    <r>
      <rPr>
        <b/>
        <i/>
        <sz val="12"/>
        <color theme="1"/>
        <rFont val="Helvetica"/>
        <family val="2"/>
      </rPr>
      <t>Tel2</t>
    </r>
    <r>
      <rPr>
        <b/>
        <sz val="12"/>
        <color theme="1"/>
        <rFont val="Helvetica"/>
        <family val="2"/>
      </rPr>
      <t xml:space="preserve"> copies identified in the </t>
    </r>
    <r>
      <rPr>
        <b/>
        <i/>
        <sz val="12"/>
        <color theme="1"/>
        <rFont val="Helvetica"/>
        <family val="2"/>
      </rPr>
      <t>L. fluviatilis</t>
    </r>
    <r>
      <rPr>
        <b/>
        <sz val="12"/>
        <color theme="1"/>
        <rFont val="Helvetica"/>
        <family val="2"/>
      </rPr>
      <t xml:space="preserve"> genome.</t>
    </r>
    <phoneticPr fontId="1"/>
  </si>
  <si>
    <r>
      <t xml:space="preserve">Table S2. List of </t>
    </r>
    <r>
      <rPr>
        <b/>
        <i/>
        <sz val="12"/>
        <color theme="1"/>
        <rFont val="Helvetica"/>
        <family val="2"/>
      </rPr>
      <t>Tel2</t>
    </r>
    <r>
      <rPr>
        <b/>
        <sz val="12"/>
        <color theme="1"/>
        <rFont val="Helvetica"/>
        <family val="2"/>
      </rPr>
      <t xml:space="preserve"> copies identified in the </t>
    </r>
    <r>
      <rPr>
        <b/>
        <i/>
        <sz val="12"/>
        <color theme="1"/>
        <rFont val="Helvetica"/>
        <family val="2"/>
      </rPr>
      <t>L. planeri</t>
    </r>
    <r>
      <rPr>
        <b/>
        <sz val="12"/>
        <color theme="1"/>
        <rFont val="Helvetica"/>
        <family val="2"/>
      </rPr>
      <t xml:space="preserve"> genome.</t>
    </r>
    <phoneticPr fontId="1"/>
  </si>
  <si>
    <r>
      <t xml:space="preserve">Table S4. List of open reading frames of </t>
    </r>
    <r>
      <rPr>
        <b/>
        <i/>
        <sz val="12"/>
        <color theme="1"/>
        <rFont val="Helvetica"/>
        <family val="2"/>
      </rPr>
      <t>Tel2</t>
    </r>
    <r>
      <rPr>
        <b/>
        <sz val="12"/>
        <color theme="1"/>
        <rFont val="Helvetica"/>
        <family val="2"/>
      </rPr>
      <t xml:space="preserve"> copies in </t>
    </r>
    <r>
      <rPr>
        <b/>
        <i/>
        <sz val="12"/>
        <color theme="1"/>
        <rFont val="Helvetica"/>
        <family val="2"/>
      </rPr>
      <t>L. fluviatilis</t>
    </r>
    <r>
      <rPr>
        <b/>
        <sz val="12"/>
        <color theme="1"/>
        <rFont val="Helvetica"/>
        <family val="2"/>
      </rPr>
      <t>.</t>
    </r>
    <phoneticPr fontId="1"/>
  </si>
  <si>
    <r>
      <t xml:space="preserve">Table S4. List of open reading frames of </t>
    </r>
    <r>
      <rPr>
        <b/>
        <i/>
        <sz val="12"/>
        <color theme="1"/>
        <rFont val="Helvetica"/>
        <family val="2"/>
      </rPr>
      <t>Tel2</t>
    </r>
    <r>
      <rPr>
        <b/>
        <sz val="12"/>
        <color theme="1"/>
        <rFont val="Helvetica"/>
        <family val="2"/>
      </rPr>
      <t xml:space="preserve"> copies in </t>
    </r>
    <r>
      <rPr>
        <b/>
        <i/>
        <sz val="12"/>
        <color theme="1"/>
        <rFont val="Helvetica"/>
        <family val="2"/>
      </rPr>
      <t>L. planeri</t>
    </r>
    <r>
      <rPr>
        <b/>
        <sz val="12"/>
        <color theme="1"/>
        <rFont val="Helvetica"/>
        <family val="2"/>
      </rPr>
      <t>.</t>
    </r>
    <phoneticPr fontId="1"/>
  </si>
  <si>
    <t>Table S6. List of nucleotide sequences used in this study.</t>
    <phoneticPr fontId="1"/>
  </si>
  <si>
    <t>Table S7. List of prime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vertical="top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459D-2E43-A446-A54B-1F6678F46336}">
  <sheetPr>
    <pageSetUpPr fitToPage="1"/>
  </sheetPr>
  <dimension ref="A1:G104"/>
  <sheetViews>
    <sheetView tabSelected="1" workbookViewId="0">
      <pane ySplit="1" topLeftCell="A69" activePane="bottomLeft" state="frozen"/>
      <selection pane="bottomLeft"/>
    </sheetView>
  </sheetViews>
  <sheetFormatPr baseColWidth="10" defaultRowHeight="20"/>
  <cols>
    <col min="1" max="1" width="140.7109375" customWidth="1"/>
    <col min="2" max="2" width="25.7109375" customWidth="1"/>
    <col min="3" max="3" width="20.7109375" customWidth="1"/>
    <col min="4" max="6" width="12.7109375" style="16" customWidth="1"/>
    <col min="7" max="7" width="15.7109375" style="16" customWidth="1"/>
  </cols>
  <sheetData>
    <row r="1" spans="1:7" ht="21" thickBot="1">
      <c r="A1" s="3" t="s">
        <v>136</v>
      </c>
      <c r="B1" s="3" t="s">
        <v>137</v>
      </c>
      <c r="C1" s="3" t="s">
        <v>138</v>
      </c>
      <c r="D1" s="13" t="s">
        <v>139</v>
      </c>
      <c r="E1" s="13" t="s">
        <v>140</v>
      </c>
      <c r="F1" s="13" t="s">
        <v>141</v>
      </c>
      <c r="G1" s="13" t="s">
        <v>142</v>
      </c>
    </row>
    <row r="2" spans="1:7">
      <c r="A2" s="1" t="s">
        <v>143</v>
      </c>
      <c r="B2" s="1" t="s">
        <v>144</v>
      </c>
      <c r="C2" s="1" t="s">
        <v>145</v>
      </c>
      <c r="D2" s="14">
        <v>8647</v>
      </c>
      <c r="E2" s="15">
        <v>1</v>
      </c>
      <c r="F2" s="14">
        <v>100</v>
      </c>
      <c r="G2" s="14" t="str">
        <f>HYPERLINK("https://www.ncbi.nlm.nih.gov/nucleotide/D84375.2?report=genbank&amp;log$=nucltop&amp;blast_rank=1&amp;RID=S85XZHYS014","D84375.2")</f>
        <v>D84375.2</v>
      </c>
    </row>
    <row r="3" spans="1:7">
      <c r="A3" s="1" t="s">
        <v>146</v>
      </c>
      <c r="B3" s="1" t="s">
        <v>147</v>
      </c>
      <c r="C3" s="1" t="s">
        <v>148</v>
      </c>
      <c r="D3" s="14">
        <v>7668</v>
      </c>
      <c r="E3" s="15">
        <v>1</v>
      </c>
      <c r="F3" s="14">
        <v>96.16</v>
      </c>
      <c r="G3" s="14" t="str">
        <f>HYPERLINK("https://www.ncbi.nlm.nih.gov/nucleotide/HM146132.1?report=genbank&amp;log$=nucltop&amp;blast_rank=2&amp;RID=S85XZHYS014","HM146132.1")</f>
        <v>HM146132.1</v>
      </c>
    </row>
    <row r="4" spans="1:7">
      <c r="A4" s="1" t="s">
        <v>149</v>
      </c>
      <c r="B4" s="1" t="s">
        <v>150</v>
      </c>
      <c r="C4" s="1" t="s">
        <v>151</v>
      </c>
      <c r="D4" s="14">
        <v>4933</v>
      </c>
      <c r="E4" s="15">
        <v>0.72</v>
      </c>
      <c r="F4" s="14">
        <v>100</v>
      </c>
      <c r="G4" s="14" t="str">
        <f>HYPERLINK("https://www.ncbi.nlm.nih.gov/nucleotide/HQ335167.1?report=genbank&amp;log$=nucltop&amp;blast_rank=3&amp;RID=S85XZHYS014","HQ335167.1")</f>
        <v>HQ335167.1</v>
      </c>
    </row>
    <row r="5" spans="1:7">
      <c r="A5" s="1" t="s">
        <v>152</v>
      </c>
      <c r="B5" s="1" t="s">
        <v>144</v>
      </c>
      <c r="C5" s="1" t="s">
        <v>145</v>
      </c>
      <c r="D5" s="14">
        <v>4626</v>
      </c>
      <c r="E5" s="15">
        <v>0.55000000000000004</v>
      </c>
      <c r="F5" s="14">
        <v>99.34</v>
      </c>
      <c r="G5" s="14" t="str">
        <f>HYPERLINK("https://www.ncbi.nlm.nih.gov/nucleotide/LC646165.1?report=genbank&amp;log$=nucltop&amp;blast_rank=4&amp;RID=S85XZHYS014","LC646165.1")</f>
        <v>LC646165.1</v>
      </c>
    </row>
    <row r="6" spans="1:7">
      <c r="A6" s="1" t="s">
        <v>153</v>
      </c>
      <c r="B6" s="1" t="s">
        <v>154</v>
      </c>
      <c r="C6" s="1" t="s">
        <v>155</v>
      </c>
      <c r="D6" s="14">
        <v>4196</v>
      </c>
      <c r="E6" s="15">
        <v>0.86</v>
      </c>
      <c r="F6" s="14">
        <v>96.1</v>
      </c>
      <c r="G6" s="14" t="str">
        <f>HYPERLINK("https://www.ncbi.nlm.nih.gov/nucleotide/OZ078430.1?report=genbank&amp;log$=nucltop&amp;blast_rank=5&amp;RID=S85XZHYS014","OZ078430.1")</f>
        <v>OZ078430.1</v>
      </c>
    </row>
    <row r="7" spans="1:7">
      <c r="A7" s="1" t="s">
        <v>156</v>
      </c>
      <c r="B7" s="1" t="s">
        <v>154</v>
      </c>
      <c r="C7" s="1" t="s">
        <v>155</v>
      </c>
      <c r="D7" s="14">
        <v>4189</v>
      </c>
      <c r="E7" s="15">
        <v>0.86</v>
      </c>
      <c r="F7" s="14">
        <v>95.8</v>
      </c>
      <c r="G7" s="14" t="str">
        <f>HYPERLINK("https://www.ncbi.nlm.nih.gov/nucleotide/OZ078425.1?report=genbank&amp;log$=nucltop&amp;blast_rank=6&amp;RID=S85XZHYS014","OZ078425.1")</f>
        <v>OZ078425.1</v>
      </c>
    </row>
    <row r="8" spans="1:7">
      <c r="A8" s="1" t="s">
        <v>157</v>
      </c>
      <c r="B8" s="1" t="s">
        <v>158</v>
      </c>
      <c r="C8" s="1" t="s">
        <v>159</v>
      </c>
      <c r="D8" s="14">
        <v>4183</v>
      </c>
      <c r="E8" s="15">
        <v>0.86</v>
      </c>
      <c r="F8" s="14">
        <v>95.76</v>
      </c>
      <c r="G8" s="14" t="str">
        <f>HYPERLINK("https://www.ncbi.nlm.nih.gov/nucleotide/OZ078348.2?report=genbank&amp;log$=nucltop&amp;blast_rank=7&amp;RID=S85XZHYS014","OZ078348.2")</f>
        <v>OZ078348.2</v>
      </c>
    </row>
    <row r="9" spans="1:7">
      <c r="A9" s="1" t="s">
        <v>160</v>
      </c>
      <c r="B9" s="1" t="s">
        <v>158</v>
      </c>
      <c r="C9" s="1" t="s">
        <v>159</v>
      </c>
      <c r="D9" s="14">
        <v>4180</v>
      </c>
      <c r="E9" s="15">
        <v>0.86</v>
      </c>
      <c r="F9" s="14">
        <v>95.99</v>
      </c>
      <c r="G9" s="14" t="str">
        <f>HYPERLINK("https://www.ncbi.nlm.nih.gov/nucleotide/OZ078349.2?report=genbank&amp;log$=nucltop&amp;blast_rank=8&amp;RID=S85XZHYS014","OZ078349.2")</f>
        <v>OZ078349.2</v>
      </c>
    </row>
    <row r="10" spans="1:7">
      <c r="A10" s="1" t="s">
        <v>161</v>
      </c>
      <c r="B10" s="1" t="s">
        <v>162</v>
      </c>
      <c r="C10" s="1" t="s">
        <v>151</v>
      </c>
      <c r="D10" s="14">
        <v>4117</v>
      </c>
      <c r="E10" s="15">
        <v>0.59</v>
      </c>
      <c r="F10" s="14">
        <v>100</v>
      </c>
      <c r="G10" s="14" t="str">
        <f>HYPERLINK("https://www.ncbi.nlm.nih.gov/nucleotide/OP243708.1?report=genbank&amp;log$=nucltop&amp;blast_rank=9&amp;RID=S85XZHYS014","OP243708.1")</f>
        <v>OP243708.1</v>
      </c>
    </row>
    <row r="11" spans="1:7">
      <c r="A11" s="1" t="s">
        <v>163</v>
      </c>
      <c r="B11" s="1" t="s">
        <v>158</v>
      </c>
      <c r="C11" s="1" t="s">
        <v>159</v>
      </c>
      <c r="D11" s="14">
        <v>4060</v>
      </c>
      <c r="E11" s="15">
        <v>0.86</v>
      </c>
      <c r="F11" s="14">
        <v>95.06</v>
      </c>
      <c r="G11" s="14" t="str">
        <f>HYPERLINK("https://www.ncbi.nlm.nih.gov/nucleotide/OZ078368.2?report=genbank&amp;log$=nucltop&amp;blast_rank=10&amp;RID=S85XZHYS014","OZ078368.2")</f>
        <v>OZ078368.2</v>
      </c>
    </row>
    <row r="12" spans="1:7">
      <c r="A12" s="1" t="s">
        <v>164</v>
      </c>
      <c r="B12" s="1" t="s">
        <v>154</v>
      </c>
      <c r="C12" s="1" t="s">
        <v>155</v>
      </c>
      <c r="D12" s="14">
        <v>4054</v>
      </c>
      <c r="E12" s="15">
        <v>0.86</v>
      </c>
      <c r="F12" s="14">
        <v>95.02</v>
      </c>
      <c r="G12" s="14" t="str">
        <f>HYPERLINK("https://www.ncbi.nlm.nih.gov/nucleotide/OZ078456.1?report=genbank&amp;log$=nucltop&amp;blast_rank=11&amp;RID=S85XZHYS014","OZ078456.1")</f>
        <v>OZ078456.1</v>
      </c>
    </row>
    <row r="13" spans="1:7">
      <c r="A13" s="1" t="s">
        <v>165</v>
      </c>
      <c r="B13" s="1" t="s">
        <v>154</v>
      </c>
      <c r="C13" s="1" t="s">
        <v>155</v>
      </c>
      <c r="D13" s="14">
        <v>3989</v>
      </c>
      <c r="E13" s="15">
        <v>0.83</v>
      </c>
      <c r="F13" s="14">
        <v>94.65</v>
      </c>
      <c r="G13" s="14" t="str">
        <f>HYPERLINK("https://www.ncbi.nlm.nih.gov/nucleotide/OZ078612.2?report=genbank&amp;log$=nucltop&amp;blast_rank=12&amp;RID=S85XZHYS014","OZ078612.2")</f>
        <v>OZ078612.2</v>
      </c>
    </row>
    <row r="14" spans="1:7">
      <c r="A14" s="1" t="s">
        <v>166</v>
      </c>
      <c r="B14" s="1" t="s">
        <v>154</v>
      </c>
      <c r="C14" s="1" t="s">
        <v>155</v>
      </c>
      <c r="D14" s="14">
        <v>3989</v>
      </c>
      <c r="E14" s="15">
        <v>0.83</v>
      </c>
      <c r="F14" s="14">
        <v>94.65</v>
      </c>
      <c r="G14" s="14" t="str">
        <f>HYPERLINK("https://www.ncbi.nlm.nih.gov/nucleotide/OZ078444.1?report=genbank&amp;log$=nucltop&amp;blast_rank=13&amp;RID=S85XZHYS014","OZ078444.1")</f>
        <v>OZ078444.1</v>
      </c>
    </row>
    <row r="15" spans="1:7">
      <c r="A15" s="1" t="s">
        <v>167</v>
      </c>
      <c r="B15" s="1" t="s">
        <v>158</v>
      </c>
      <c r="C15" s="1" t="s">
        <v>159</v>
      </c>
      <c r="D15" s="14">
        <v>3746</v>
      </c>
      <c r="E15" s="15">
        <v>0.86</v>
      </c>
      <c r="F15" s="14">
        <v>96.34</v>
      </c>
      <c r="G15" s="14" t="str">
        <f>HYPERLINK("https://www.ncbi.nlm.nih.gov/nucleotide/OZ078324.2?report=genbank&amp;log$=nucltop&amp;blast_rank=14&amp;RID=S85XZHYS014","OZ078324.2")</f>
        <v>OZ078324.2</v>
      </c>
    </row>
    <row r="16" spans="1:7">
      <c r="A16" s="1" t="s">
        <v>168</v>
      </c>
      <c r="B16" s="1" t="s">
        <v>158</v>
      </c>
      <c r="C16" s="1" t="s">
        <v>159</v>
      </c>
      <c r="D16" s="14">
        <v>2748</v>
      </c>
      <c r="E16" s="15">
        <v>0.83</v>
      </c>
      <c r="F16" s="14">
        <v>97.29</v>
      </c>
      <c r="G16" s="14" t="str">
        <f>HYPERLINK("https://www.ncbi.nlm.nih.gov/nucleotide/OZ078367.2?report=genbank&amp;log$=nucltop&amp;blast_rank=15&amp;RID=S85XZHYS014","OZ078367.2")</f>
        <v>OZ078367.2</v>
      </c>
    </row>
    <row r="17" spans="1:7">
      <c r="A17" s="1" t="s">
        <v>169</v>
      </c>
      <c r="B17" s="1" t="s">
        <v>144</v>
      </c>
      <c r="C17" s="1" t="s">
        <v>145</v>
      </c>
      <c r="D17" s="14">
        <v>2399</v>
      </c>
      <c r="E17" s="15">
        <v>0.48</v>
      </c>
      <c r="F17" s="14">
        <v>100</v>
      </c>
      <c r="G17" s="14" t="str">
        <f>HYPERLINK("https://www.ncbi.nlm.nih.gov/nucleotide/XM_023961229.1?report=genbank&amp;log$=nucltop&amp;blast_rank=16&amp;RID=S85XZHYS014","XM_023961229.1")</f>
        <v>XM_023961229.1</v>
      </c>
    </row>
    <row r="18" spans="1:7">
      <c r="A18" s="1" t="s">
        <v>170</v>
      </c>
      <c r="B18" s="1" t="s">
        <v>171</v>
      </c>
      <c r="C18" s="1" t="s">
        <v>151</v>
      </c>
      <c r="D18" s="14">
        <v>2353</v>
      </c>
      <c r="E18" s="15">
        <v>0.32</v>
      </c>
      <c r="F18" s="14">
        <v>94.97</v>
      </c>
      <c r="G18" s="14" t="str">
        <f>HYPERLINK("https://www.ncbi.nlm.nih.gov/nucleotide/XM_066724701.1?report=genbank&amp;log$=nucltop&amp;blast_rank=17&amp;RID=S85XZHYS014","XM_066724701.1")</f>
        <v>XM_066724701.1</v>
      </c>
    </row>
    <row r="19" spans="1:7">
      <c r="A19" s="1" t="s">
        <v>172</v>
      </c>
      <c r="B19" s="1" t="s">
        <v>171</v>
      </c>
      <c r="C19" s="1" t="s">
        <v>151</v>
      </c>
      <c r="D19" s="14">
        <v>2353</v>
      </c>
      <c r="E19" s="15">
        <v>0.32</v>
      </c>
      <c r="F19" s="14">
        <v>94.97</v>
      </c>
      <c r="G19" s="14" t="str">
        <f>HYPERLINK("https://www.ncbi.nlm.nih.gov/nucleotide/XM_066724700.1?report=genbank&amp;log$=nucltop&amp;blast_rank=18&amp;RID=S85XZHYS014","XM_066724700.1")</f>
        <v>XM_066724700.1</v>
      </c>
    </row>
    <row r="20" spans="1:7">
      <c r="A20" s="1" t="s">
        <v>173</v>
      </c>
      <c r="B20" s="1" t="s">
        <v>171</v>
      </c>
      <c r="C20" s="1" t="s">
        <v>151</v>
      </c>
      <c r="D20" s="14">
        <v>2353</v>
      </c>
      <c r="E20" s="15">
        <v>0.32</v>
      </c>
      <c r="F20" s="14">
        <v>94.97</v>
      </c>
      <c r="G20" s="14" t="str">
        <f>HYPERLINK("https://www.ncbi.nlm.nih.gov/nucleotide/XM_066724702.1?report=genbank&amp;log$=nucltop&amp;blast_rank=19&amp;RID=S85XZHYS014","XM_066724702.1")</f>
        <v>XM_066724702.1</v>
      </c>
    </row>
    <row r="21" spans="1:7">
      <c r="A21" s="1" t="s">
        <v>174</v>
      </c>
      <c r="B21" s="1" t="s">
        <v>144</v>
      </c>
      <c r="C21" s="1" t="s">
        <v>145</v>
      </c>
      <c r="D21" s="14">
        <v>2302</v>
      </c>
      <c r="E21" s="15">
        <v>0.46</v>
      </c>
      <c r="F21" s="14">
        <v>100</v>
      </c>
      <c r="G21" s="14" t="str">
        <f>HYPERLINK("https://www.ncbi.nlm.nih.gov/nucleotide/XM_023956729.1?report=genbank&amp;log$=nucltop&amp;blast_rank=20&amp;RID=S85XZHYS014","XM_023956729.1")</f>
        <v>XM_023956729.1</v>
      </c>
    </row>
    <row r="22" spans="1:7">
      <c r="A22" s="1" t="s">
        <v>175</v>
      </c>
      <c r="B22" s="1" t="s">
        <v>144</v>
      </c>
      <c r="C22" s="1" t="s">
        <v>145</v>
      </c>
      <c r="D22" s="14">
        <v>2302</v>
      </c>
      <c r="E22" s="15">
        <v>0.46</v>
      </c>
      <c r="F22" s="14">
        <v>100</v>
      </c>
      <c r="G22" s="14" t="str">
        <f>HYPERLINK("https://www.ncbi.nlm.nih.gov/nucleotide/XM_023954975.1?report=genbank&amp;log$=nucltop&amp;blast_rank=21&amp;RID=S85XZHYS014","XM_023954975.1")</f>
        <v>XM_023954975.1</v>
      </c>
    </row>
    <row r="23" spans="1:7">
      <c r="A23" s="1" t="s">
        <v>176</v>
      </c>
      <c r="B23" s="1" t="s">
        <v>144</v>
      </c>
      <c r="C23" s="1" t="s">
        <v>145</v>
      </c>
      <c r="D23" s="14">
        <v>2302</v>
      </c>
      <c r="E23" s="15">
        <v>0.46</v>
      </c>
      <c r="F23" s="14">
        <v>100</v>
      </c>
      <c r="G23" s="14" t="str">
        <f>HYPERLINK("https://www.ncbi.nlm.nih.gov/nucleotide/XM_023951293.1?report=genbank&amp;log$=nucltop&amp;blast_rank=22&amp;RID=S85XZHYS014","XM_023951293.1")</f>
        <v>XM_023951293.1</v>
      </c>
    </row>
    <row r="24" spans="1:7">
      <c r="A24" s="1" t="s">
        <v>177</v>
      </c>
      <c r="B24" s="1" t="s">
        <v>144</v>
      </c>
      <c r="C24" s="1" t="s">
        <v>145</v>
      </c>
      <c r="D24" s="14">
        <v>2302</v>
      </c>
      <c r="E24" s="15">
        <v>0.46</v>
      </c>
      <c r="F24" s="14">
        <v>100</v>
      </c>
      <c r="G24" s="14" t="str">
        <f>HYPERLINK("https://www.ncbi.nlm.nih.gov/nucleotide/XM_023960195.1?report=genbank&amp;log$=nucltop&amp;blast_rank=23&amp;RID=S85XZHYS014","XM_023960195.1")</f>
        <v>XM_023960195.1</v>
      </c>
    </row>
    <row r="25" spans="1:7">
      <c r="A25" s="1" t="s">
        <v>178</v>
      </c>
      <c r="B25" s="1" t="s">
        <v>144</v>
      </c>
      <c r="C25" s="1" t="s">
        <v>145</v>
      </c>
      <c r="D25" s="14">
        <v>2302</v>
      </c>
      <c r="E25" s="15">
        <v>0.46</v>
      </c>
      <c r="F25" s="14">
        <v>100</v>
      </c>
      <c r="G25" s="14" t="str">
        <f>HYPERLINK("https://www.ncbi.nlm.nih.gov/nucleotide/XM_023954977.1?report=genbank&amp;log$=nucltop&amp;blast_rank=24&amp;RID=S85XZHYS014","XM_023954977.1")</f>
        <v>XM_023954977.1</v>
      </c>
    </row>
    <row r="26" spans="1:7">
      <c r="A26" s="1" t="s">
        <v>179</v>
      </c>
      <c r="B26" s="1" t="s">
        <v>144</v>
      </c>
      <c r="C26" s="1" t="s">
        <v>145</v>
      </c>
      <c r="D26" s="14">
        <v>2302</v>
      </c>
      <c r="E26" s="15">
        <v>0.46</v>
      </c>
      <c r="F26" s="14">
        <v>100</v>
      </c>
      <c r="G26" s="14" t="str">
        <f>HYPERLINK("https://www.ncbi.nlm.nih.gov/nucleotide/XM_023961393.1?report=genbank&amp;log$=nucltop&amp;blast_rank=25&amp;RID=S85XZHYS014","XM_023961393.1")</f>
        <v>XM_023961393.1</v>
      </c>
    </row>
    <row r="27" spans="1:7">
      <c r="A27" s="1" t="s">
        <v>180</v>
      </c>
      <c r="B27" s="1" t="s">
        <v>144</v>
      </c>
      <c r="C27" s="1" t="s">
        <v>145</v>
      </c>
      <c r="D27" s="14">
        <v>2302</v>
      </c>
      <c r="E27" s="15">
        <v>0.46</v>
      </c>
      <c r="F27" s="14">
        <v>100</v>
      </c>
      <c r="G27" s="14" t="str">
        <f>HYPERLINK("https://www.ncbi.nlm.nih.gov/nucleotide/XM_023958009.1?report=genbank&amp;log$=nucltop&amp;blast_rank=26&amp;RID=S85XZHYS014","XM_023958009.1")</f>
        <v>XM_023958009.1</v>
      </c>
    </row>
    <row r="28" spans="1:7">
      <c r="A28" s="1" t="s">
        <v>181</v>
      </c>
      <c r="B28" s="1" t="s">
        <v>144</v>
      </c>
      <c r="C28" s="1" t="s">
        <v>145</v>
      </c>
      <c r="D28" s="14">
        <v>2298</v>
      </c>
      <c r="E28" s="15">
        <v>0.46</v>
      </c>
      <c r="F28" s="14">
        <v>100</v>
      </c>
      <c r="G28" s="14" t="str">
        <f>HYPERLINK("https://www.ncbi.nlm.nih.gov/nucleotide/XM_023949971.1?report=genbank&amp;log$=nucltop&amp;blast_rank=27&amp;RID=S85XZHYS014","XM_023949971.1")</f>
        <v>XM_023949971.1</v>
      </c>
    </row>
    <row r="29" spans="1:7">
      <c r="A29" s="1" t="s">
        <v>182</v>
      </c>
      <c r="B29" s="1" t="s">
        <v>144</v>
      </c>
      <c r="C29" s="1" t="s">
        <v>145</v>
      </c>
      <c r="D29" s="14">
        <v>2298</v>
      </c>
      <c r="E29" s="15">
        <v>0.46</v>
      </c>
      <c r="F29" s="14">
        <v>100</v>
      </c>
      <c r="G29" s="14" t="str">
        <f>HYPERLINK("https://www.ncbi.nlm.nih.gov/nucleotide/XM_023962662.1?report=genbank&amp;log$=nucltop&amp;blast_rank=28&amp;RID=S85XZHYS014","XM_023962662.1")</f>
        <v>XM_023962662.1</v>
      </c>
    </row>
    <row r="30" spans="1:7">
      <c r="A30" s="1" t="s">
        <v>183</v>
      </c>
      <c r="B30" s="1" t="s">
        <v>144</v>
      </c>
      <c r="C30" s="1" t="s">
        <v>145</v>
      </c>
      <c r="D30" s="14">
        <v>2298</v>
      </c>
      <c r="E30" s="15">
        <v>0.46</v>
      </c>
      <c r="F30" s="14">
        <v>100</v>
      </c>
      <c r="G30" s="14" t="str">
        <f>HYPERLINK("https://www.ncbi.nlm.nih.gov/nucleotide/XM_023959279.1?report=genbank&amp;log$=nucltop&amp;blast_rank=29&amp;RID=S85XZHYS014","XM_023959279.1")</f>
        <v>XM_023959279.1</v>
      </c>
    </row>
    <row r="31" spans="1:7">
      <c r="A31" s="1" t="s">
        <v>184</v>
      </c>
      <c r="B31" s="1" t="s">
        <v>144</v>
      </c>
      <c r="C31" s="1" t="s">
        <v>145</v>
      </c>
      <c r="D31" s="14">
        <v>2296</v>
      </c>
      <c r="E31" s="15">
        <v>0.46</v>
      </c>
      <c r="F31" s="14">
        <v>100</v>
      </c>
      <c r="G31" s="14" t="str">
        <f>HYPERLINK("https://www.ncbi.nlm.nih.gov/nucleotide/XM_023960335.1?report=genbank&amp;log$=nucltop&amp;blast_rank=30&amp;RID=S85XZHYS014","XM_023960335.1")</f>
        <v>XM_023960335.1</v>
      </c>
    </row>
    <row r="32" spans="1:7">
      <c r="A32" s="1" t="s">
        <v>185</v>
      </c>
      <c r="B32" s="1" t="s">
        <v>144</v>
      </c>
      <c r="C32" s="1" t="s">
        <v>145</v>
      </c>
      <c r="D32" s="14">
        <v>2296</v>
      </c>
      <c r="E32" s="15">
        <v>0.46</v>
      </c>
      <c r="F32" s="14">
        <v>100</v>
      </c>
      <c r="G32" s="14" t="str">
        <f>HYPERLINK("https://www.ncbi.nlm.nih.gov/nucleotide/XM_023952278.1?report=genbank&amp;log$=nucltop&amp;blast_rank=31&amp;RID=S85XZHYS014","XM_023952278.1")</f>
        <v>XM_023952278.1</v>
      </c>
    </row>
    <row r="33" spans="1:7">
      <c r="A33" s="1" t="s">
        <v>186</v>
      </c>
      <c r="B33" s="1" t="s">
        <v>171</v>
      </c>
      <c r="C33" s="1" t="s">
        <v>151</v>
      </c>
      <c r="D33" s="14">
        <v>2150</v>
      </c>
      <c r="E33" s="15">
        <v>0.28999999999999998</v>
      </c>
      <c r="F33" s="14">
        <v>95.54</v>
      </c>
      <c r="G33" s="14" t="str">
        <f>HYPERLINK("https://www.ncbi.nlm.nih.gov/nucleotide/XR_010806384.1?report=genbank&amp;log$=nucltop&amp;blast_rank=32&amp;RID=S85XZHYS014","XR_010806384.1")</f>
        <v>XR_010806384.1</v>
      </c>
    </row>
    <row r="34" spans="1:7">
      <c r="A34" s="1" t="s">
        <v>187</v>
      </c>
      <c r="B34" s="1" t="s">
        <v>154</v>
      </c>
      <c r="C34" s="1" t="s">
        <v>155</v>
      </c>
      <c r="D34" s="14">
        <v>2137</v>
      </c>
      <c r="E34" s="15">
        <v>0.86</v>
      </c>
      <c r="F34" s="14">
        <v>97.68</v>
      </c>
      <c r="G34" s="14" t="str">
        <f>HYPERLINK("https://www.ncbi.nlm.nih.gov/nucleotide/OZ078569.2?report=genbank&amp;log$=nucltop&amp;blast_rank=33&amp;RID=S85XZHYS014","OZ078569.2")</f>
        <v>OZ078569.2</v>
      </c>
    </row>
    <row r="35" spans="1:7">
      <c r="A35" s="1" t="s">
        <v>187</v>
      </c>
      <c r="B35" s="1" t="s">
        <v>154</v>
      </c>
      <c r="C35" s="1" t="s">
        <v>155</v>
      </c>
      <c r="D35" s="14">
        <v>2137</v>
      </c>
      <c r="E35" s="15">
        <v>0.86</v>
      </c>
      <c r="F35" s="14">
        <v>97.68</v>
      </c>
      <c r="G35" s="14" t="str">
        <f>HYPERLINK("https://www.ncbi.nlm.nih.gov/nucleotide/OZ078404.1?report=genbank&amp;log$=nucltop&amp;blast_rank=34&amp;RID=S85XZHYS014","OZ078404.1")</f>
        <v>OZ078404.1</v>
      </c>
    </row>
    <row r="36" spans="1:7">
      <c r="A36" s="1" t="s">
        <v>188</v>
      </c>
      <c r="B36" s="1" t="s">
        <v>144</v>
      </c>
      <c r="C36" s="1" t="s">
        <v>145</v>
      </c>
      <c r="D36" s="14">
        <v>2121</v>
      </c>
      <c r="E36" s="15">
        <v>0.42</v>
      </c>
      <c r="F36" s="14">
        <v>100</v>
      </c>
      <c r="G36" s="14" t="str">
        <f>HYPERLINK("https://www.ncbi.nlm.nih.gov/nucleotide/AB031080.1?report=genbank&amp;log$=nucltop&amp;blast_rank=35&amp;RID=S85XZHYS014","AB031080.1")</f>
        <v>AB031080.1</v>
      </c>
    </row>
    <row r="37" spans="1:7">
      <c r="A37" s="1" t="s">
        <v>189</v>
      </c>
      <c r="B37" s="1" t="s">
        <v>190</v>
      </c>
      <c r="C37" s="1" t="s">
        <v>151</v>
      </c>
      <c r="D37" s="14">
        <v>2069</v>
      </c>
      <c r="E37" s="15">
        <v>0.62</v>
      </c>
      <c r="F37" s="14">
        <v>90.91</v>
      </c>
      <c r="G37" s="14" t="str">
        <f>HYPERLINK("https://www.ncbi.nlm.nih.gov/nucleotide/OZ404069.1?report=genbank&amp;log$=nucltop&amp;blast_rank=36&amp;RID=S85XZHYS014","OZ404069.1")</f>
        <v>OZ404069.1</v>
      </c>
    </row>
    <row r="38" spans="1:7">
      <c r="A38" s="1" t="s">
        <v>189</v>
      </c>
      <c r="B38" s="1" t="s">
        <v>190</v>
      </c>
      <c r="C38" s="1" t="s">
        <v>151</v>
      </c>
      <c r="D38" s="14">
        <v>2037</v>
      </c>
      <c r="E38" s="15">
        <v>0.6</v>
      </c>
      <c r="F38" s="14">
        <v>90.55</v>
      </c>
      <c r="G38" s="14" t="str">
        <f>HYPERLINK("https://www.ncbi.nlm.nih.gov/nucleotide/OZ404118.1?report=genbank&amp;log$=nucltop&amp;blast_rank=37&amp;RID=S85XZHYS014","OZ404118.1")</f>
        <v>OZ404118.1</v>
      </c>
    </row>
    <row r="39" spans="1:7">
      <c r="A39" s="1" t="s">
        <v>189</v>
      </c>
      <c r="B39" s="1" t="s">
        <v>190</v>
      </c>
      <c r="C39" s="1" t="s">
        <v>151</v>
      </c>
      <c r="D39" s="14">
        <v>2037</v>
      </c>
      <c r="E39" s="15">
        <v>0.63</v>
      </c>
      <c r="F39" s="14">
        <v>90.55</v>
      </c>
      <c r="G39" s="14" t="str">
        <f>HYPERLINK("https://www.ncbi.nlm.nih.gov/nucleotide/OZ404143.1?report=genbank&amp;log$=nucltop&amp;blast_rank=38&amp;RID=S85XZHYS014","OZ404143.1")</f>
        <v>OZ404143.1</v>
      </c>
    </row>
    <row r="40" spans="1:7">
      <c r="A40" s="1" t="s">
        <v>191</v>
      </c>
      <c r="B40" s="1" t="s">
        <v>144</v>
      </c>
      <c r="C40" s="1" t="s">
        <v>145</v>
      </c>
      <c r="D40" s="14">
        <v>2028</v>
      </c>
      <c r="E40" s="15">
        <v>0.41</v>
      </c>
      <c r="F40" s="14">
        <v>99.91</v>
      </c>
      <c r="G40" s="14" t="str">
        <f>HYPERLINK("https://www.ncbi.nlm.nih.gov/nucleotide/XM_023959508.1?report=genbank&amp;log$=nucltop&amp;blast_rank=39&amp;RID=S85XZHYS014","XM_023959508.1")</f>
        <v>XM_023959508.1</v>
      </c>
    </row>
    <row r="41" spans="1:7">
      <c r="A41" s="1" t="s">
        <v>192</v>
      </c>
      <c r="B41" s="1" t="s">
        <v>144</v>
      </c>
      <c r="C41" s="1" t="s">
        <v>145</v>
      </c>
      <c r="D41" s="14">
        <v>1971</v>
      </c>
      <c r="E41" s="15">
        <v>0.51</v>
      </c>
      <c r="F41" s="14">
        <v>99.91</v>
      </c>
      <c r="G41" s="14" t="str">
        <f>HYPERLINK("https://www.ncbi.nlm.nih.gov/nucleotide/HF933207.1?report=genbank&amp;log$=nucltop&amp;blast_rank=40&amp;RID=S85XZHYS014","HF933207.1")</f>
        <v>HF933207.1</v>
      </c>
    </row>
    <row r="42" spans="1:7">
      <c r="A42" s="1" t="s">
        <v>193</v>
      </c>
      <c r="B42" s="1" t="s">
        <v>144</v>
      </c>
      <c r="C42" s="1" t="s">
        <v>145</v>
      </c>
      <c r="D42" s="14">
        <v>1962</v>
      </c>
      <c r="E42" s="15">
        <v>0.54</v>
      </c>
      <c r="F42" s="14">
        <v>100</v>
      </c>
      <c r="G42" s="14" t="str">
        <f>HYPERLINK("https://www.ncbi.nlm.nih.gov/nucleotide/XM_023952277.1?report=genbank&amp;log$=nucltop&amp;blast_rank=41&amp;RID=S85XZHYS014","XM_023952277.1")</f>
        <v>XM_023952277.1</v>
      </c>
    </row>
    <row r="43" spans="1:7">
      <c r="A43" s="1" t="s">
        <v>194</v>
      </c>
      <c r="B43" s="1" t="s">
        <v>144</v>
      </c>
      <c r="C43" s="1" t="s">
        <v>145</v>
      </c>
      <c r="D43" s="14">
        <v>1962</v>
      </c>
      <c r="E43" s="15">
        <v>0.54</v>
      </c>
      <c r="F43" s="14">
        <v>100</v>
      </c>
      <c r="G43" s="14" t="str">
        <f>HYPERLINK("https://www.ncbi.nlm.nih.gov/nucleotide/XM_023951292.1?report=genbank&amp;log$=nucltop&amp;blast_rank=42&amp;RID=S85XZHYS014","XM_023951292.1")</f>
        <v>XM_023951292.1</v>
      </c>
    </row>
    <row r="44" spans="1:7">
      <c r="A44" s="1" t="s">
        <v>195</v>
      </c>
      <c r="B44" s="1" t="s">
        <v>144</v>
      </c>
      <c r="C44" s="1" t="s">
        <v>145</v>
      </c>
      <c r="D44" s="14">
        <v>1962</v>
      </c>
      <c r="E44" s="15">
        <v>0.46</v>
      </c>
      <c r="F44" s="14">
        <v>100</v>
      </c>
      <c r="G44" s="14" t="str">
        <f>HYPERLINK("https://www.ncbi.nlm.nih.gov/nucleotide/AB032244.1?report=genbank&amp;log$=nucltop&amp;blast_rank=43&amp;RID=S85XZHYS014","AB032244.1")</f>
        <v>AB032244.1</v>
      </c>
    </row>
    <row r="45" spans="1:7">
      <c r="A45" s="1" t="s">
        <v>196</v>
      </c>
      <c r="B45" s="1" t="s">
        <v>144</v>
      </c>
      <c r="C45" s="1" t="s">
        <v>145</v>
      </c>
      <c r="D45" s="14">
        <v>1962</v>
      </c>
      <c r="E45" s="15">
        <v>0.54</v>
      </c>
      <c r="F45" s="14">
        <v>100</v>
      </c>
      <c r="G45" s="14" t="str">
        <f>HYPERLINK("https://www.ncbi.nlm.nih.gov/nucleotide/XM_023961392.1?report=genbank&amp;log$=nucltop&amp;blast_rank=44&amp;RID=S85XZHYS014","XM_023961392.1")</f>
        <v>XM_023961392.1</v>
      </c>
    </row>
    <row r="46" spans="1:7">
      <c r="A46" s="1" t="s">
        <v>197</v>
      </c>
      <c r="B46" s="1" t="s">
        <v>144</v>
      </c>
      <c r="C46" s="1" t="s">
        <v>145</v>
      </c>
      <c r="D46" s="14">
        <v>1962</v>
      </c>
      <c r="E46" s="15">
        <v>0.5</v>
      </c>
      <c r="F46" s="14">
        <v>100</v>
      </c>
      <c r="G46" s="14" t="str">
        <f>HYPERLINK("https://www.ncbi.nlm.nih.gov/nucleotide/XM_023949972.1?report=genbank&amp;log$=nucltop&amp;blast_rank=45&amp;RID=S85XZHYS014","XM_023949972.1")</f>
        <v>XM_023949972.1</v>
      </c>
    </row>
    <row r="47" spans="1:7">
      <c r="A47" s="1" t="s">
        <v>198</v>
      </c>
      <c r="B47" s="1" t="s">
        <v>144</v>
      </c>
      <c r="C47" s="1" t="s">
        <v>145</v>
      </c>
      <c r="D47" s="14">
        <v>1962</v>
      </c>
      <c r="E47" s="15">
        <v>0.54</v>
      </c>
      <c r="F47" s="14">
        <v>100</v>
      </c>
      <c r="G47" s="14" t="str">
        <f>HYPERLINK("https://www.ncbi.nlm.nih.gov/nucleotide/XM_023961228.1?report=genbank&amp;log$=nucltop&amp;blast_rank=46&amp;RID=S85XZHYS014","XM_023961228.1")</f>
        <v>XM_023961228.1</v>
      </c>
    </row>
    <row r="48" spans="1:7">
      <c r="A48" s="1" t="s">
        <v>199</v>
      </c>
      <c r="B48" s="1" t="s">
        <v>144</v>
      </c>
      <c r="C48" s="1" t="s">
        <v>145</v>
      </c>
      <c r="D48" s="14">
        <v>1962</v>
      </c>
      <c r="E48" s="15">
        <v>0.54</v>
      </c>
      <c r="F48" s="14">
        <v>100</v>
      </c>
      <c r="G48" s="14" t="str">
        <f>HYPERLINK("https://www.ncbi.nlm.nih.gov/nucleotide/XM_023954974.1?report=genbank&amp;log$=nucltop&amp;blast_rank=47&amp;RID=S85XZHYS014","XM_023954974.1")</f>
        <v>XM_023954974.1</v>
      </c>
    </row>
    <row r="49" spans="1:7">
      <c r="A49" s="1" t="s">
        <v>200</v>
      </c>
      <c r="B49" s="1" t="s">
        <v>201</v>
      </c>
      <c r="C49" s="1" t="s">
        <v>151</v>
      </c>
      <c r="D49" s="14">
        <v>1962</v>
      </c>
      <c r="E49" s="15">
        <v>0.42</v>
      </c>
      <c r="F49" s="14">
        <v>100</v>
      </c>
      <c r="G49" s="14" t="str">
        <f>HYPERLINK("https://www.ncbi.nlm.nih.gov/nucleotide/PP708881.1?report=genbank&amp;log$=nucltop&amp;blast_rank=48&amp;RID=S85XZHYS014","PP708881.1")</f>
        <v>PP708881.1</v>
      </c>
    </row>
    <row r="50" spans="1:7">
      <c r="A50" s="1" t="s">
        <v>202</v>
      </c>
      <c r="B50" s="1" t="s">
        <v>144</v>
      </c>
      <c r="C50" s="1" t="s">
        <v>145</v>
      </c>
      <c r="D50" s="14">
        <v>1962</v>
      </c>
      <c r="E50" s="15">
        <v>0.5</v>
      </c>
      <c r="F50" s="14">
        <v>100</v>
      </c>
      <c r="G50" s="14" t="str">
        <f>HYPERLINK("https://www.ncbi.nlm.nih.gov/nucleotide/XM_023961230.1?report=genbank&amp;log$=nucltop&amp;blast_rank=49&amp;RID=S85XZHYS014","XM_023961230.1")</f>
        <v>XM_023961230.1</v>
      </c>
    </row>
    <row r="51" spans="1:7">
      <c r="A51" s="1" t="s">
        <v>203</v>
      </c>
      <c r="B51" s="1" t="s">
        <v>204</v>
      </c>
      <c r="C51" s="1" t="s">
        <v>151</v>
      </c>
      <c r="D51" s="14">
        <v>1962</v>
      </c>
      <c r="E51" s="15">
        <v>0.42</v>
      </c>
      <c r="F51" s="14">
        <v>100</v>
      </c>
      <c r="G51" s="14" t="str">
        <f>HYPERLINK("https://www.ncbi.nlm.nih.gov/nucleotide/HQ335172.1?report=genbank&amp;log$=nucltop&amp;blast_rank=50&amp;RID=S85XZHYS014","HQ335172.1")</f>
        <v>HQ335172.1</v>
      </c>
    </row>
    <row r="52" spans="1:7">
      <c r="A52" s="1" t="s">
        <v>205</v>
      </c>
      <c r="B52" s="1" t="s">
        <v>144</v>
      </c>
      <c r="C52" s="1" t="s">
        <v>145</v>
      </c>
      <c r="D52" s="14">
        <v>1962</v>
      </c>
      <c r="E52" s="15">
        <v>0.5</v>
      </c>
      <c r="F52" s="14">
        <v>100</v>
      </c>
      <c r="G52" s="14" t="str">
        <f>HYPERLINK("https://www.ncbi.nlm.nih.gov/nucleotide/XM_023956730.1?report=genbank&amp;log$=nucltop&amp;blast_rank=51&amp;RID=S85XZHYS014","XM_023956730.1")</f>
        <v>XM_023956730.1</v>
      </c>
    </row>
    <row r="53" spans="1:7">
      <c r="A53" s="1" t="s">
        <v>206</v>
      </c>
      <c r="B53" s="1" t="s">
        <v>144</v>
      </c>
      <c r="C53" s="1" t="s">
        <v>145</v>
      </c>
      <c r="D53" s="14">
        <v>1962</v>
      </c>
      <c r="E53" s="15">
        <v>0.54</v>
      </c>
      <c r="F53" s="14">
        <v>100</v>
      </c>
      <c r="G53" s="14" t="str">
        <f>HYPERLINK("https://www.ncbi.nlm.nih.gov/nucleotide/XM_023958008.1?report=genbank&amp;log$=nucltop&amp;blast_rank=52&amp;RID=S85XZHYS014","XM_023958008.1")</f>
        <v>XM_023958008.1</v>
      </c>
    </row>
    <row r="54" spans="1:7">
      <c r="A54" s="1" t="s">
        <v>207</v>
      </c>
      <c r="B54" s="1" t="s">
        <v>144</v>
      </c>
      <c r="C54" s="1" t="s">
        <v>145</v>
      </c>
      <c r="D54" s="14">
        <v>1962</v>
      </c>
      <c r="E54" s="15">
        <v>0.5</v>
      </c>
      <c r="F54" s="14">
        <v>100</v>
      </c>
      <c r="G54" s="14" t="str">
        <f>HYPERLINK("https://www.ncbi.nlm.nih.gov/nucleotide/XM_023954976.1?report=genbank&amp;log$=nucltop&amp;blast_rank=53&amp;RID=S85XZHYS014","XM_023954976.1")</f>
        <v>XM_023954976.1</v>
      </c>
    </row>
    <row r="55" spans="1:7">
      <c r="A55" s="1" t="s">
        <v>208</v>
      </c>
      <c r="B55" s="1" t="s">
        <v>144</v>
      </c>
      <c r="C55" s="1" t="s">
        <v>145</v>
      </c>
      <c r="D55" s="14">
        <v>1962</v>
      </c>
      <c r="E55" s="15">
        <v>0.5</v>
      </c>
      <c r="F55" s="14">
        <v>100</v>
      </c>
      <c r="G55" s="14" t="str">
        <f>HYPERLINK("https://www.ncbi.nlm.nih.gov/nucleotide/XM_023959280.1?report=genbank&amp;log$=nucltop&amp;blast_rank=54&amp;RID=S85XZHYS014","XM_023959280.1")</f>
        <v>XM_023959280.1</v>
      </c>
    </row>
    <row r="56" spans="1:7">
      <c r="A56" s="1" t="s">
        <v>209</v>
      </c>
      <c r="B56" s="1" t="s">
        <v>144</v>
      </c>
      <c r="C56" s="1" t="s">
        <v>145</v>
      </c>
      <c r="D56" s="14">
        <v>1962</v>
      </c>
      <c r="E56" s="15">
        <v>0.5</v>
      </c>
      <c r="F56" s="14">
        <v>100</v>
      </c>
      <c r="G56" s="14" t="str">
        <f>HYPERLINK("https://www.ncbi.nlm.nih.gov/nucleotide/XM_023951294.1?report=genbank&amp;log$=nucltop&amp;blast_rank=55&amp;RID=S85XZHYS014","XM_023951294.1")</f>
        <v>XM_023951294.1</v>
      </c>
    </row>
    <row r="57" spans="1:7">
      <c r="A57" s="1" t="s">
        <v>210</v>
      </c>
      <c r="B57" s="1" t="s">
        <v>144</v>
      </c>
      <c r="C57" s="1" t="s">
        <v>145</v>
      </c>
      <c r="D57" s="14">
        <v>1962</v>
      </c>
      <c r="E57" s="15">
        <v>0.54</v>
      </c>
      <c r="F57" s="14">
        <v>100</v>
      </c>
      <c r="G57" s="14" t="str">
        <f>HYPERLINK("https://www.ncbi.nlm.nih.gov/nucleotide/XM_023959278.1?report=genbank&amp;log$=nucltop&amp;blast_rank=56&amp;RID=S85XZHYS014","XM_023959278.1")</f>
        <v>XM_023959278.1</v>
      </c>
    </row>
    <row r="58" spans="1:7">
      <c r="A58" s="1" t="s">
        <v>211</v>
      </c>
      <c r="B58" s="1" t="s">
        <v>144</v>
      </c>
      <c r="C58" s="1" t="s">
        <v>145</v>
      </c>
      <c r="D58" s="14">
        <v>1962</v>
      </c>
      <c r="E58" s="15">
        <v>0.5</v>
      </c>
      <c r="F58" s="14">
        <v>100</v>
      </c>
      <c r="G58" s="14" t="str">
        <f>HYPERLINK("https://www.ncbi.nlm.nih.gov/nucleotide/XM_023952279.1?report=genbank&amp;log$=nucltop&amp;blast_rank=57&amp;RID=S85XZHYS014","XM_023952279.1")</f>
        <v>XM_023952279.1</v>
      </c>
    </row>
    <row r="59" spans="1:7">
      <c r="A59" s="1" t="s">
        <v>212</v>
      </c>
      <c r="B59" s="1" t="s">
        <v>144</v>
      </c>
      <c r="C59" s="1" t="s">
        <v>145</v>
      </c>
      <c r="D59" s="14">
        <v>1962</v>
      </c>
      <c r="E59" s="15">
        <v>0.54</v>
      </c>
      <c r="F59" s="14">
        <v>100</v>
      </c>
      <c r="G59" s="14" t="str">
        <f>HYPERLINK("https://www.ncbi.nlm.nih.gov/nucleotide/XM_023962661.1?report=genbank&amp;log$=nucltop&amp;blast_rank=58&amp;RID=S85XZHYS014","XM_023962661.1")</f>
        <v>XM_023962661.1</v>
      </c>
    </row>
    <row r="60" spans="1:7">
      <c r="A60" s="1" t="s">
        <v>213</v>
      </c>
      <c r="B60" s="1" t="s">
        <v>144</v>
      </c>
      <c r="C60" s="1" t="s">
        <v>145</v>
      </c>
      <c r="D60" s="14">
        <v>1962</v>
      </c>
      <c r="E60" s="15">
        <v>0.54</v>
      </c>
      <c r="F60" s="14">
        <v>100</v>
      </c>
      <c r="G60" s="14" t="str">
        <f>HYPERLINK("https://www.ncbi.nlm.nih.gov/nucleotide/XM_023954973.1?report=genbank&amp;log$=nucltop&amp;blast_rank=59&amp;RID=S85XZHYS014","XM_023954973.1")</f>
        <v>XM_023954973.1</v>
      </c>
    </row>
    <row r="61" spans="1:7">
      <c r="A61" s="1" t="s">
        <v>214</v>
      </c>
      <c r="B61" s="1" t="s">
        <v>215</v>
      </c>
      <c r="C61" s="1" t="s">
        <v>151</v>
      </c>
      <c r="D61" s="14">
        <v>1962</v>
      </c>
      <c r="E61" s="15">
        <v>0.42</v>
      </c>
      <c r="F61" s="14">
        <v>100</v>
      </c>
      <c r="G61" s="14" t="str">
        <f>HYPERLINK("https://www.ncbi.nlm.nih.gov/nucleotide/PP708882.1?report=genbank&amp;log$=nucltop&amp;blast_rank=60&amp;RID=S85XZHYS014","PP708882.1")</f>
        <v>PP708882.1</v>
      </c>
    </row>
    <row r="62" spans="1:7">
      <c r="A62" s="1" t="s">
        <v>216</v>
      </c>
      <c r="B62" s="1" t="s">
        <v>144</v>
      </c>
      <c r="C62" s="1" t="s">
        <v>145</v>
      </c>
      <c r="D62" s="14">
        <v>1962</v>
      </c>
      <c r="E62" s="15">
        <v>0.5</v>
      </c>
      <c r="F62" s="14">
        <v>100</v>
      </c>
      <c r="G62" s="14" t="str">
        <f>HYPERLINK("https://www.ncbi.nlm.nih.gov/nucleotide/XM_023954978.1?report=genbank&amp;log$=nucltop&amp;blast_rank=61&amp;RID=S85XZHYS014","XM_023954978.1")</f>
        <v>XM_023954978.1</v>
      </c>
    </row>
    <row r="63" spans="1:7">
      <c r="A63" s="1" t="s">
        <v>217</v>
      </c>
      <c r="B63" s="1" t="s">
        <v>144</v>
      </c>
      <c r="C63" s="1" t="s">
        <v>145</v>
      </c>
      <c r="D63" s="14">
        <v>1962</v>
      </c>
      <c r="E63" s="15">
        <v>0.5</v>
      </c>
      <c r="F63" s="14">
        <v>100</v>
      </c>
      <c r="G63" s="14" t="str">
        <f>HYPERLINK("https://www.ncbi.nlm.nih.gov/nucleotide/XM_023962663.1?report=genbank&amp;log$=nucltop&amp;blast_rank=62&amp;RID=S85XZHYS014","XM_023962663.1")</f>
        <v>XM_023962663.1</v>
      </c>
    </row>
    <row r="64" spans="1:7">
      <c r="A64" s="1" t="s">
        <v>218</v>
      </c>
      <c r="B64" s="1" t="s">
        <v>144</v>
      </c>
      <c r="C64" s="1" t="s">
        <v>145</v>
      </c>
      <c r="D64" s="14">
        <v>1962</v>
      </c>
      <c r="E64" s="15">
        <v>0.54</v>
      </c>
      <c r="F64" s="14">
        <v>100</v>
      </c>
      <c r="G64" s="14" t="str">
        <f>HYPERLINK("https://www.ncbi.nlm.nih.gov/nucleotide/XM_023960189.1?report=genbank&amp;log$=nucltop&amp;blast_rank=63&amp;RID=S85XZHYS014","XM_023960189.1")</f>
        <v>XM_023960189.1</v>
      </c>
    </row>
    <row r="65" spans="1:7">
      <c r="A65" s="1" t="s">
        <v>219</v>
      </c>
      <c r="B65" s="1" t="s">
        <v>144</v>
      </c>
      <c r="C65" s="1" t="s">
        <v>145</v>
      </c>
      <c r="D65" s="14">
        <v>1962</v>
      </c>
      <c r="E65" s="15">
        <v>0.5</v>
      </c>
      <c r="F65" s="14">
        <v>100</v>
      </c>
      <c r="G65" s="14" t="str">
        <f>HYPERLINK("https://www.ncbi.nlm.nih.gov/nucleotide/XM_023960199.1?report=genbank&amp;log$=nucltop&amp;blast_rank=64&amp;RID=S85XZHYS014","XM_023960199.1")</f>
        <v>XM_023960199.1</v>
      </c>
    </row>
    <row r="66" spans="1:7">
      <c r="A66" s="1" t="s">
        <v>220</v>
      </c>
      <c r="B66" s="1" t="s">
        <v>144</v>
      </c>
      <c r="C66" s="1" t="s">
        <v>145</v>
      </c>
      <c r="D66" s="14">
        <v>1962</v>
      </c>
      <c r="E66" s="15">
        <v>0.54</v>
      </c>
      <c r="F66" s="14">
        <v>100</v>
      </c>
      <c r="G66" s="14" t="str">
        <f>HYPERLINK("https://www.ncbi.nlm.nih.gov/nucleotide/XM_023960332.1?report=genbank&amp;log$=nucltop&amp;blast_rank=65&amp;RID=S85XZHYS014","XM_023960332.1")</f>
        <v>XM_023960332.1</v>
      </c>
    </row>
    <row r="67" spans="1:7">
      <c r="A67" s="1" t="s">
        <v>221</v>
      </c>
      <c r="B67" s="1" t="s">
        <v>144</v>
      </c>
      <c r="C67" s="1" t="s">
        <v>145</v>
      </c>
      <c r="D67" s="14">
        <v>1962</v>
      </c>
      <c r="E67" s="15">
        <v>0.53</v>
      </c>
      <c r="F67" s="14">
        <v>100</v>
      </c>
      <c r="G67" s="14" t="str">
        <f>HYPERLINK("https://www.ncbi.nlm.nih.gov/nucleotide/XM_023949970.1?report=genbank&amp;log$=nucltop&amp;blast_rank=66&amp;RID=S85XZHYS014","XM_023949970.1")</f>
        <v>XM_023949970.1</v>
      </c>
    </row>
    <row r="68" spans="1:7">
      <c r="A68" s="1" t="s">
        <v>222</v>
      </c>
      <c r="B68" s="1" t="s">
        <v>144</v>
      </c>
      <c r="C68" s="1" t="s">
        <v>145</v>
      </c>
      <c r="D68" s="14">
        <v>1962</v>
      </c>
      <c r="E68" s="15">
        <v>0.5</v>
      </c>
      <c r="F68" s="14">
        <v>100</v>
      </c>
      <c r="G68" s="14" t="str">
        <f>HYPERLINK("https://www.ncbi.nlm.nih.gov/nucleotide/XM_023960340.1?report=genbank&amp;log$=nucltop&amp;blast_rank=67&amp;RID=S85XZHYS014","XM_023960340.1")</f>
        <v>XM_023960340.1</v>
      </c>
    </row>
    <row r="69" spans="1:7">
      <c r="A69" s="1" t="s">
        <v>223</v>
      </c>
      <c r="B69" s="1" t="s">
        <v>144</v>
      </c>
      <c r="C69" s="1" t="s">
        <v>145</v>
      </c>
      <c r="D69" s="14">
        <v>1962</v>
      </c>
      <c r="E69" s="15">
        <v>0.5</v>
      </c>
      <c r="F69" s="14">
        <v>100</v>
      </c>
      <c r="G69" s="14" t="str">
        <f>HYPERLINK("https://www.ncbi.nlm.nih.gov/nucleotide/XM_023961394.1?report=genbank&amp;log$=nucltop&amp;blast_rank=68&amp;RID=S85XZHYS014","XM_023961394.1")</f>
        <v>XM_023961394.1</v>
      </c>
    </row>
    <row r="70" spans="1:7">
      <c r="A70" s="1" t="s">
        <v>224</v>
      </c>
      <c r="B70" s="1" t="s">
        <v>144</v>
      </c>
      <c r="C70" s="1" t="s">
        <v>145</v>
      </c>
      <c r="D70" s="14">
        <v>1962</v>
      </c>
      <c r="E70" s="15">
        <v>0.5</v>
      </c>
      <c r="F70" s="14">
        <v>100</v>
      </c>
      <c r="G70" s="14" t="str">
        <f>HYPERLINK("https://www.ncbi.nlm.nih.gov/nucleotide/XM_023958010.1?report=genbank&amp;log$=nucltop&amp;blast_rank=69&amp;RID=S85XZHYS014","XM_023958010.1")</f>
        <v>XM_023958010.1</v>
      </c>
    </row>
    <row r="71" spans="1:7">
      <c r="A71" s="1" t="s">
        <v>225</v>
      </c>
      <c r="B71" s="1" t="s">
        <v>144</v>
      </c>
      <c r="C71" s="1" t="s">
        <v>145</v>
      </c>
      <c r="D71" s="14">
        <v>1962</v>
      </c>
      <c r="E71" s="15">
        <v>0.54</v>
      </c>
      <c r="F71" s="14">
        <v>100</v>
      </c>
      <c r="G71" s="14" t="str">
        <f>HYPERLINK("https://www.ncbi.nlm.nih.gov/nucleotide/XM_023956728.1?report=genbank&amp;log$=nucltop&amp;blast_rank=70&amp;RID=S85XZHYS014","XM_023956728.1")</f>
        <v>XM_023956728.1</v>
      </c>
    </row>
    <row r="72" spans="1:7">
      <c r="A72" s="1" t="s">
        <v>188</v>
      </c>
      <c r="B72" s="1" t="s">
        <v>144</v>
      </c>
      <c r="C72" s="1" t="s">
        <v>145</v>
      </c>
      <c r="D72" s="14">
        <v>1962</v>
      </c>
      <c r="E72" s="15">
        <v>0.5</v>
      </c>
      <c r="F72" s="14">
        <v>100</v>
      </c>
      <c r="G72" s="14" t="str">
        <f>HYPERLINK("https://www.ncbi.nlm.nih.gov/nucleotide/AB031079.1?report=genbank&amp;log$=nucltop&amp;blast_rank=71&amp;RID=S85XZHYS014","AB031079.1")</f>
        <v>AB031079.1</v>
      </c>
    </row>
    <row r="73" spans="1:7">
      <c r="A73" s="1" t="s">
        <v>226</v>
      </c>
      <c r="B73" s="1" t="s">
        <v>144</v>
      </c>
      <c r="C73" s="1" t="s">
        <v>145</v>
      </c>
      <c r="D73" s="14">
        <v>1956</v>
      </c>
      <c r="E73" s="15">
        <v>0.5</v>
      </c>
      <c r="F73" s="14">
        <v>99.91</v>
      </c>
      <c r="G73" s="14" t="str">
        <f>HYPERLINK("https://www.ncbi.nlm.nih.gov/nucleotide/XM_023959509.1?report=genbank&amp;log$=nucltop&amp;blast_rank=72&amp;RID=S85XZHYS014","XM_023959509.1")</f>
        <v>XM_023959509.1</v>
      </c>
    </row>
    <row r="74" spans="1:7">
      <c r="A74" s="1" t="s">
        <v>227</v>
      </c>
      <c r="B74" s="1" t="s">
        <v>144</v>
      </c>
      <c r="C74" s="1" t="s">
        <v>145</v>
      </c>
      <c r="D74" s="14">
        <v>1956</v>
      </c>
      <c r="E74" s="15">
        <v>0.54</v>
      </c>
      <c r="F74" s="14">
        <v>99.91</v>
      </c>
      <c r="G74" s="14" t="str">
        <f>HYPERLINK("https://www.ncbi.nlm.nih.gov/nucleotide/XM_023959507.1?report=genbank&amp;log$=nucltop&amp;blast_rank=73&amp;RID=S85XZHYS014","XM_023959507.1")</f>
        <v>XM_023959507.1</v>
      </c>
    </row>
    <row r="75" spans="1:7">
      <c r="A75" s="1" t="s">
        <v>228</v>
      </c>
      <c r="B75" s="1" t="s">
        <v>147</v>
      </c>
      <c r="C75" s="1" t="s">
        <v>148</v>
      </c>
      <c r="D75" s="14">
        <v>1936</v>
      </c>
      <c r="E75" s="15">
        <v>0.54</v>
      </c>
      <c r="F75" s="14">
        <v>99.53</v>
      </c>
      <c r="G75" s="14" t="str">
        <f>HYPERLINK("https://www.ncbi.nlm.nih.gov/nucleotide/XM_026282899.1?report=genbank&amp;log$=nucltop&amp;blast_rank=74&amp;RID=S85XZHYS014","XM_026282899.1")</f>
        <v>XM_026282899.1</v>
      </c>
    </row>
    <row r="76" spans="1:7">
      <c r="A76" s="1" t="s">
        <v>229</v>
      </c>
      <c r="B76" s="1" t="s">
        <v>147</v>
      </c>
      <c r="C76" s="1" t="s">
        <v>148</v>
      </c>
      <c r="D76" s="14">
        <v>1930</v>
      </c>
      <c r="E76" s="15">
        <v>0.41</v>
      </c>
      <c r="F76" s="14">
        <v>99.44</v>
      </c>
      <c r="G76" s="14" t="str">
        <f>HYPERLINK("https://www.ncbi.nlm.nih.gov/nucleotide/JN886590.1?report=genbank&amp;log$=nucltop&amp;blast_rank=75&amp;RID=S85XZHYS014","JN886590.1")</f>
        <v>JN886590.1</v>
      </c>
    </row>
    <row r="77" spans="1:7">
      <c r="A77" s="1" t="s">
        <v>230</v>
      </c>
      <c r="B77" s="1" t="s">
        <v>147</v>
      </c>
      <c r="C77" s="1" t="s">
        <v>148</v>
      </c>
      <c r="D77" s="14">
        <v>1925</v>
      </c>
      <c r="E77" s="15">
        <v>0.54</v>
      </c>
      <c r="F77" s="14">
        <v>99.34</v>
      </c>
      <c r="G77" s="14" t="str">
        <f>HYPERLINK("https://www.ncbi.nlm.nih.gov/nucleotide/JN886586.1?report=genbank&amp;log$=nucltop&amp;blast_rank=76&amp;RID=S85XZHYS014","JN886586.1")</f>
        <v>JN886586.1</v>
      </c>
    </row>
    <row r="78" spans="1:7">
      <c r="A78" s="1" t="s">
        <v>231</v>
      </c>
      <c r="B78" s="1" t="s">
        <v>147</v>
      </c>
      <c r="C78" s="1" t="s">
        <v>148</v>
      </c>
      <c r="D78" s="14">
        <v>1925</v>
      </c>
      <c r="E78" s="15">
        <v>0.4</v>
      </c>
      <c r="F78" s="14">
        <v>99.34</v>
      </c>
      <c r="G78" s="14" t="str">
        <f>HYPERLINK("https://www.ncbi.nlm.nih.gov/nucleotide/JN886589.1?report=genbank&amp;log$=nucltop&amp;blast_rank=77&amp;RID=S85XZHYS014","JN886589.1")</f>
        <v>JN886589.1</v>
      </c>
    </row>
    <row r="79" spans="1:7">
      <c r="A79" s="1" t="s">
        <v>232</v>
      </c>
      <c r="B79" s="1" t="s">
        <v>147</v>
      </c>
      <c r="C79" s="1" t="s">
        <v>148</v>
      </c>
      <c r="D79" s="14">
        <v>1925</v>
      </c>
      <c r="E79" s="15">
        <v>0.46</v>
      </c>
      <c r="F79" s="14">
        <v>99.34</v>
      </c>
      <c r="G79" s="14" t="str">
        <f>HYPERLINK("https://www.ncbi.nlm.nih.gov/nucleotide/JN886587.1?report=genbank&amp;log$=nucltop&amp;blast_rank=78&amp;RID=S85XZHYS014","JN886587.1")</f>
        <v>JN886587.1</v>
      </c>
    </row>
    <row r="80" spans="1:7">
      <c r="A80" s="1" t="s">
        <v>233</v>
      </c>
      <c r="B80" s="1" t="s">
        <v>147</v>
      </c>
      <c r="C80" s="1" t="s">
        <v>148</v>
      </c>
      <c r="D80" s="14">
        <v>1925</v>
      </c>
      <c r="E80" s="15">
        <v>0.4</v>
      </c>
      <c r="F80" s="14">
        <v>99.34</v>
      </c>
      <c r="G80" s="14" t="str">
        <f>HYPERLINK("https://www.ncbi.nlm.nih.gov/nucleotide/JN886592.1?report=genbank&amp;log$=nucltop&amp;blast_rank=79&amp;RID=S85XZHYS014","JN886592.1")</f>
        <v>JN886592.1</v>
      </c>
    </row>
    <row r="81" spans="1:7">
      <c r="A81" s="1" t="s">
        <v>234</v>
      </c>
      <c r="B81" s="1" t="s">
        <v>147</v>
      </c>
      <c r="C81" s="1" t="s">
        <v>148</v>
      </c>
      <c r="D81" s="14">
        <v>1919</v>
      </c>
      <c r="E81" s="15">
        <v>0.4</v>
      </c>
      <c r="F81" s="14">
        <v>99.16</v>
      </c>
      <c r="G81" s="14" t="str">
        <f>HYPERLINK("https://www.ncbi.nlm.nih.gov/nucleotide/JN886591.1?report=genbank&amp;log$=nucltop&amp;blast_rank=80&amp;RID=S85XZHYS014","JN886591.1")</f>
        <v>JN886591.1</v>
      </c>
    </row>
    <row r="82" spans="1:7">
      <c r="A82" s="1" t="s">
        <v>235</v>
      </c>
      <c r="B82" s="1" t="s">
        <v>147</v>
      </c>
      <c r="C82" s="1" t="s">
        <v>148</v>
      </c>
      <c r="D82" s="14">
        <v>1914</v>
      </c>
      <c r="E82" s="15">
        <v>0.45</v>
      </c>
      <c r="F82" s="14">
        <v>99.15</v>
      </c>
      <c r="G82" s="14" t="str">
        <f>HYPERLINK("https://www.ncbi.nlm.nih.gov/nucleotide/JN886588.1?report=genbank&amp;log$=nucltop&amp;blast_rank=81&amp;RID=S85XZHYS014","JN886588.1")</f>
        <v>JN886588.1</v>
      </c>
    </row>
    <row r="83" spans="1:7">
      <c r="A83" s="1" t="s">
        <v>236</v>
      </c>
      <c r="B83" s="1" t="s">
        <v>237</v>
      </c>
      <c r="C83" s="1" t="s">
        <v>238</v>
      </c>
      <c r="D83" s="14">
        <v>1910</v>
      </c>
      <c r="E83" s="15">
        <v>0.28999999999999998</v>
      </c>
      <c r="F83" s="14">
        <v>99.52</v>
      </c>
      <c r="G83" s="14" t="str">
        <f>HYPERLINK("https://www.ncbi.nlm.nih.gov/nucleotide/XM_052610607.1?report=genbank&amp;log$=nucltop&amp;blast_rank=82&amp;RID=S85XZHYS014","XM_052610607.1")</f>
        <v>XM_052610607.1</v>
      </c>
    </row>
    <row r="84" spans="1:7">
      <c r="A84" s="1" t="s">
        <v>239</v>
      </c>
      <c r="B84" s="1" t="s">
        <v>158</v>
      </c>
      <c r="C84" s="1" t="s">
        <v>159</v>
      </c>
      <c r="D84" s="14">
        <v>1849</v>
      </c>
      <c r="E84" s="15">
        <v>0.48</v>
      </c>
      <c r="F84" s="14">
        <v>98.12</v>
      </c>
      <c r="G84" s="14" t="str">
        <f>HYPERLINK("https://www.ncbi.nlm.nih.gov/nucleotide/XR_013585707.1?report=genbank&amp;log$=nucltop&amp;blast_rank=83&amp;RID=S85XZHYS014","XR_013585707.1")</f>
        <v>XR_013585707.1</v>
      </c>
    </row>
    <row r="85" spans="1:7">
      <c r="A85" s="1" t="s">
        <v>240</v>
      </c>
      <c r="B85" s="1" t="s">
        <v>154</v>
      </c>
      <c r="C85" s="1" t="s">
        <v>155</v>
      </c>
      <c r="D85" s="14">
        <v>1845</v>
      </c>
      <c r="E85" s="15">
        <v>0.81</v>
      </c>
      <c r="F85" s="14">
        <v>94.97</v>
      </c>
      <c r="G85" s="14" t="str">
        <f>HYPERLINK("https://www.ncbi.nlm.nih.gov/nucleotide/OZ078636.2?report=genbank&amp;log$=nucltop&amp;blast_rank=84&amp;RID=S85XZHYS014","OZ078636.2")</f>
        <v>OZ078636.2</v>
      </c>
    </row>
    <row r="86" spans="1:7">
      <c r="A86" s="1" t="s">
        <v>241</v>
      </c>
      <c r="B86" s="1" t="s">
        <v>154</v>
      </c>
      <c r="C86" s="1" t="s">
        <v>155</v>
      </c>
      <c r="D86" s="14">
        <v>1845</v>
      </c>
      <c r="E86" s="15">
        <v>0.81</v>
      </c>
      <c r="F86" s="14">
        <v>94.97</v>
      </c>
      <c r="G86" s="14" t="str">
        <f>HYPERLINK("https://www.ncbi.nlm.nih.gov/nucleotide/OZ078478.1?report=genbank&amp;log$=nucltop&amp;blast_rank=85&amp;RID=S85XZHYS014","OZ078478.1")</f>
        <v>OZ078478.1</v>
      </c>
    </row>
    <row r="87" spans="1:7">
      <c r="A87" s="1" t="s">
        <v>242</v>
      </c>
      <c r="B87" s="1" t="s">
        <v>158</v>
      </c>
      <c r="C87" s="1" t="s">
        <v>159</v>
      </c>
      <c r="D87" s="14">
        <v>1832</v>
      </c>
      <c r="E87" s="15">
        <v>0.81</v>
      </c>
      <c r="F87" s="14">
        <v>94.8</v>
      </c>
      <c r="G87" s="14" t="str">
        <f>HYPERLINK("https://www.ncbi.nlm.nih.gov/nucleotide/OZ078391.2?report=genbank&amp;log$=nucltop&amp;blast_rank=86&amp;RID=S85XZHYS014","OZ078391.2")</f>
        <v>OZ078391.2</v>
      </c>
    </row>
    <row r="88" spans="1:7">
      <c r="A88" s="1" t="s">
        <v>243</v>
      </c>
      <c r="B88" s="1" t="s">
        <v>244</v>
      </c>
      <c r="C88" s="1" t="s">
        <v>245</v>
      </c>
      <c r="D88" s="14">
        <v>1783</v>
      </c>
      <c r="E88" s="15">
        <v>0.21</v>
      </c>
      <c r="F88" s="14">
        <v>99.9</v>
      </c>
      <c r="G88" s="14" t="str">
        <f>HYPERLINK("https://www.ncbi.nlm.nih.gov/nucleotide/LC159589.1?report=genbank&amp;log$=nucltop&amp;blast_rank=87&amp;RID=S85XZHYS014","LC159589.1")</f>
        <v>LC159589.1</v>
      </c>
    </row>
    <row r="89" spans="1:7">
      <c r="A89" s="1" t="s">
        <v>246</v>
      </c>
      <c r="B89" s="1" t="s">
        <v>247</v>
      </c>
      <c r="C89" s="1" t="s">
        <v>248</v>
      </c>
      <c r="D89" s="14">
        <v>1777</v>
      </c>
      <c r="E89" s="15">
        <v>0.21</v>
      </c>
      <c r="F89" s="14">
        <v>99.79</v>
      </c>
      <c r="G89" s="14" t="str">
        <f>HYPERLINK("https://www.ncbi.nlm.nih.gov/nucleotide/LC159597.1?report=genbank&amp;log$=nucltop&amp;blast_rank=88&amp;RID=S85XZHYS014","LC159597.1")</f>
        <v>LC159597.1</v>
      </c>
    </row>
    <row r="90" spans="1:7">
      <c r="A90" s="1" t="s">
        <v>249</v>
      </c>
      <c r="B90" s="1" t="s">
        <v>250</v>
      </c>
      <c r="C90" s="1" t="s">
        <v>251</v>
      </c>
      <c r="D90" s="14">
        <v>1722</v>
      </c>
      <c r="E90" s="15">
        <v>0.21</v>
      </c>
      <c r="F90" s="14">
        <v>98.76</v>
      </c>
      <c r="G90" s="14" t="str">
        <f>HYPERLINK("https://www.ncbi.nlm.nih.gov/nucleotide/LC159596.1?report=genbank&amp;log$=nucltop&amp;blast_rank=89&amp;RID=S85XZHYS014","LC159596.1")</f>
        <v>LC159596.1</v>
      </c>
    </row>
    <row r="91" spans="1:7">
      <c r="A91" s="1" t="s">
        <v>252</v>
      </c>
      <c r="B91" s="1" t="s">
        <v>171</v>
      </c>
      <c r="C91" s="1" t="s">
        <v>151</v>
      </c>
      <c r="D91" s="14">
        <v>1700</v>
      </c>
      <c r="E91" s="15">
        <v>0.44</v>
      </c>
      <c r="F91" s="14">
        <v>95.74</v>
      </c>
      <c r="G91" s="14" t="str">
        <f>HYPERLINK("https://www.ncbi.nlm.nih.gov/nucleotide/XR_010822301.1?report=genbank&amp;log$=nucltop&amp;blast_rank=90&amp;RID=S85XZHYS014","XR_010822301.1")</f>
        <v>XR_010822301.1</v>
      </c>
    </row>
    <row r="92" spans="1:7">
      <c r="A92" s="1" t="s">
        <v>253</v>
      </c>
      <c r="B92" s="1" t="s">
        <v>144</v>
      </c>
      <c r="C92" s="1" t="s">
        <v>145</v>
      </c>
      <c r="D92" s="14">
        <v>1677</v>
      </c>
      <c r="E92" s="15">
        <v>0.37</v>
      </c>
      <c r="F92" s="14">
        <v>99.78</v>
      </c>
      <c r="G92" s="14" t="str">
        <f>HYPERLINK("https://www.ncbi.nlm.nih.gov/nucleotide/XM_023959505.1?report=genbank&amp;log$=nucltop&amp;blast_rank=91&amp;RID=S85XZHYS014","XM_023959505.1")</f>
        <v>XM_023959505.1</v>
      </c>
    </row>
    <row r="93" spans="1:7">
      <c r="A93" s="1" t="s">
        <v>254</v>
      </c>
      <c r="B93" s="1" t="s">
        <v>255</v>
      </c>
      <c r="C93" s="1" t="s">
        <v>151</v>
      </c>
      <c r="D93" s="14">
        <v>1663</v>
      </c>
      <c r="E93" s="15">
        <v>0.63</v>
      </c>
      <c r="F93" s="14">
        <v>92.99</v>
      </c>
      <c r="G93" s="14" t="str">
        <f>HYPERLINK("https://www.ncbi.nlm.nih.gov/nucleotide/XR_009273576.1?report=genbank&amp;log$=nucltop&amp;blast_rank=92&amp;RID=S85XZHYS014","XR_009273576.1")</f>
        <v>XR_009273576.1</v>
      </c>
    </row>
    <row r="94" spans="1:7">
      <c r="A94" s="1" t="s">
        <v>256</v>
      </c>
      <c r="B94" s="1" t="s">
        <v>190</v>
      </c>
      <c r="C94" s="1" t="s">
        <v>151</v>
      </c>
      <c r="D94" s="14">
        <v>1531</v>
      </c>
      <c r="E94" s="15">
        <v>0.76</v>
      </c>
      <c r="F94" s="14">
        <v>93.15</v>
      </c>
      <c r="G94" s="14" t="str">
        <f>HYPERLINK("https://www.ncbi.nlm.nih.gov/nucleotide/OZ404153.1?report=genbank&amp;log$=nucltop&amp;blast_rank=93&amp;RID=S85XZHYS014","OZ404153.1")</f>
        <v>OZ404153.1</v>
      </c>
    </row>
    <row r="95" spans="1:7">
      <c r="A95" s="1" t="s">
        <v>257</v>
      </c>
      <c r="B95" s="1" t="s">
        <v>258</v>
      </c>
      <c r="C95" s="1" t="s">
        <v>151</v>
      </c>
      <c r="D95" s="14">
        <v>1522</v>
      </c>
      <c r="E95" s="15">
        <v>0.21</v>
      </c>
      <c r="F95" s="14">
        <v>95.04</v>
      </c>
      <c r="G95" s="14" t="str">
        <f>HYPERLINK("https://www.ncbi.nlm.nih.gov/nucleotide/LC159600.1?report=genbank&amp;log$=nucltop&amp;blast_rank=94&amp;RID=S85XZHYS014","LC159600.1")</f>
        <v>LC159600.1</v>
      </c>
    </row>
    <row r="96" spans="1:7">
      <c r="A96" s="1" t="s">
        <v>259</v>
      </c>
      <c r="B96" s="1" t="s">
        <v>260</v>
      </c>
      <c r="C96" s="1" t="s">
        <v>261</v>
      </c>
      <c r="D96" s="14">
        <v>1491</v>
      </c>
      <c r="E96" s="15">
        <v>0.21</v>
      </c>
      <c r="F96" s="14">
        <v>94.44</v>
      </c>
      <c r="G96" s="14" t="str">
        <f>HYPERLINK("https://www.ncbi.nlm.nih.gov/nucleotide/LC159588.1?report=genbank&amp;log$=nucltop&amp;blast_rank=95&amp;RID=S85XZHYS014","LC159588.1")</f>
        <v>LC159588.1</v>
      </c>
    </row>
    <row r="97" spans="1:7">
      <c r="A97" s="1" t="s">
        <v>262</v>
      </c>
      <c r="B97" s="1" t="s">
        <v>263</v>
      </c>
      <c r="C97" s="1" t="s">
        <v>264</v>
      </c>
      <c r="D97" s="14">
        <v>1463</v>
      </c>
      <c r="E97" s="15">
        <v>0.21</v>
      </c>
      <c r="F97" s="14">
        <v>94.11</v>
      </c>
      <c r="G97" s="14" t="str">
        <f>HYPERLINK("https://www.ncbi.nlm.nih.gov/nucleotide/LC159601.1?report=genbank&amp;log$=nucltop&amp;blast_rank=96&amp;RID=S85XZHYS014","LC159601.1")</f>
        <v>LC159601.1</v>
      </c>
    </row>
    <row r="98" spans="1:7">
      <c r="A98" s="1" t="s">
        <v>265</v>
      </c>
      <c r="B98" s="1" t="s">
        <v>144</v>
      </c>
      <c r="C98" s="1" t="s">
        <v>145</v>
      </c>
      <c r="D98" s="14">
        <v>1393</v>
      </c>
      <c r="E98" s="15">
        <v>0.27</v>
      </c>
      <c r="F98" s="14">
        <v>99.61</v>
      </c>
      <c r="G98" s="14" t="str">
        <f>HYPERLINK("https://www.ncbi.nlm.nih.gov/nucleotide/HF933226.1?report=genbank&amp;log$=nucltop&amp;blast_rank=97&amp;RID=S85XZHYS014","HF933226.1")</f>
        <v>HF933226.1</v>
      </c>
    </row>
    <row r="99" spans="1:7">
      <c r="A99" s="1" t="s">
        <v>266</v>
      </c>
      <c r="B99" s="1" t="s">
        <v>267</v>
      </c>
      <c r="C99" s="1" t="s">
        <v>268</v>
      </c>
      <c r="D99" s="14">
        <v>1375</v>
      </c>
      <c r="E99" s="15">
        <v>0.21</v>
      </c>
      <c r="F99" s="14">
        <v>92.36</v>
      </c>
      <c r="G99" s="14" t="str">
        <f>HYPERLINK("https://www.ncbi.nlm.nih.gov/nucleotide/LC159599.1?report=genbank&amp;log$=nucltop&amp;blast_rank=98&amp;RID=S85XZHYS014","LC159599.1")</f>
        <v>LC159599.1</v>
      </c>
    </row>
    <row r="100" spans="1:7">
      <c r="A100" s="1" t="s">
        <v>269</v>
      </c>
      <c r="B100" s="1" t="s">
        <v>144</v>
      </c>
      <c r="C100" s="1" t="s">
        <v>145</v>
      </c>
      <c r="D100" s="14">
        <v>1336</v>
      </c>
      <c r="E100" s="15">
        <v>0.23</v>
      </c>
      <c r="F100" s="14">
        <v>99.86</v>
      </c>
      <c r="G100" s="14" t="str">
        <f>HYPERLINK("https://www.ncbi.nlm.nih.gov/nucleotide/HF933228.1?report=genbank&amp;log$=nucltop&amp;blast_rank=99&amp;RID=S85XZHYS014","HF933228.1")</f>
        <v>HF933228.1</v>
      </c>
    </row>
    <row r="101" spans="1:7" ht="20" customHeight="1" thickBot="1">
      <c r="A101" s="3" t="s">
        <v>270</v>
      </c>
      <c r="B101" s="3" t="s">
        <v>237</v>
      </c>
      <c r="C101" s="3" t="s">
        <v>238</v>
      </c>
      <c r="D101" s="13">
        <v>1319</v>
      </c>
      <c r="E101" s="17">
        <v>0.33</v>
      </c>
      <c r="F101" s="13">
        <v>99.45</v>
      </c>
      <c r="G101" s="13" t="str">
        <f>HYPERLINK("https://www.ncbi.nlm.nih.gov/nucleotide/XM_052541011.1?report=genbank&amp;log$=nucltop&amp;blast_rank=100&amp;RID=S85XZHYS014","XM_052541011.1")</f>
        <v>XM_052541011.1</v>
      </c>
    </row>
    <row r="102" spans="1:7">
      <c r="A102" s="18" t="s">
        <v>320</v>
      </c>
    </row>
    <row r="104" spans="1:7">
      <c r="A104" t="s">
        <v>271</v>
      </c>
    </row>
  </sheetData>
  <phoneticPr fontId="1"/>
  <pageMargins left="0.75" right="0.75" top="1" bottom="1" header="0.5" footer="0.5"/>
  <pageSetup paperSize="9" scale="51" fitToHeight="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7B58B-12F1-2F49-9290-F3088B62D2ED}">
  <dimension ref="A1:H23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20" customHeight="1"/>
  <cols>
    <col min="1" max="1" width="12.7109375" style="8" customWidth="1"/>
    <col min="2" max="2" width="10.7109375" style="8" customWidth="1"/>
    <col min="3" max="3" width="18.7109375" style="8" customWidth="1"/>
    <col min="4" max="4" width="15.7109375" style="8" customWidth="1"/>
    <col min="5" max="5" width="13.7109375" style="8" customWidth="1"/>
    <col min="6" max="6" width="20.85546875" style="8" customWidth="1"/>
    <col min="7" max="7" width="12.7109375" style="8" customWidth="1"/>
    <col min="8" max="8" width="20.7109375" style="8" customWidth="1"/>
    <col min="9" max="16384" width="10.7109375" style="8"/>
  </cols>
  <sheetData>
    <row r="1" spans="1:8" ht="20" customHeight="1" thickBot="1">
      <c r="A1" s="7" t="s">
        <v>272</v>
      </c>
      <c r="B1" s="7" t="s">
        <v>110</v>
      </c>
      <c r="C1" s="7" t="s">
        <v>0</v>
      </c>
      <c r="D1" s="7" t="s">
        <v>1</v>
      </c>
      <c r="E1" s="7" t="s">
        <v>26</v>
      </c>
      <c r="F1" s="7" t="s">
        <v>2</v>
      </c>
      <c r="G1" s="7" t="s">
        <v>77</v>
      </c>
      <c r="H1" s="7" t="s">
        <v>106</v>
      </c>
    </row>
    <row r="2" spans="1:8" ht="20" customHeight="1">
      <c r="A2" s="8" t="s">
        <v>299</v>
      </c>
      <c r="B2" s="8" t="s">
        <v>11</v>
      </c>
      <c r="C2" s="9" t="s">
        <v>3</v>
      </c>
      <c r="D2" s="8" t="s">
        <v>275</v>
      </c>
      <c r="E2" s="8">
        <v>26</v>
      </c>
      <c r="F2" s="8" t="s">
        <v>4</v>
      </c>
      <c r="G2" s="8">
        <v>4032</v>
      </c>
      <c r="H2" s="8" t="s">
        <v>64</v>
      </c>
    </row>
    <row r="3" spans="1:8" ht="20" customHeight="1">
      <c r="A3" s="8" t="s">
        <v>274</v>
      </c>
      <c r="B3" s="8" t="s">
        <v>12</v>
      </c>
      <c r="C3" s="9" t="s">
        <v>3</v>
      </c>
      <c r="D3" s="8" t="s">
        <v>276</v>
      </c>
      <c r="E3" s="8">
        <v>45</v>
      </c>
      <c r="F3" s="8" t="s">
        <v>27</v>
      </c>
      <c r="G3" s="8">
        <v>3981</v>
      </c>
      <c r="H3" s="8" t="s">
        <v>45</v>
      </c>
    </row>
    <row r="4" spans="1:8" ht="20" customHeight="1">
      <c r="A4" s="8" t="s">
        <v>274</v>
      </c>
      <c r="B4" s="8" t="s">
        <v>13</v>
      </c>
      <c r="C4" s="9" t="s">
        <v>3</v>
      </c>
      <c r="D4" s="8" t="s">
        <v>277</v>
      </c>
      <c r="E4" s="8">
        <v>7</v>
      </c>
      <c r="F4" s="8" t="s">
        <v>278</v>
      </c>
      <c r="G4" s="8">
        <v>13989</v>
      </c>
      <c r="H4" s="8" t="s">
        <v>46</v>
      </c>
    </row>
    <row r="5" spans="1:8" ht="20" customHeight="1">
      <c r="A5" s="8" t="s">
        <v>274</v>
      </c>
      <c r="B5" s="8" t="s">
        <v>14</v>
      </c>
      <c r="C5" s="9" t="s">
        <v>3</v>
      </c>
      <c r="D5" s="8" t="s">
        <v>279</v>
      </c>
      <c r="E5" s="8">
        <v>9</v>
      </c>
      <c r="F5" s="8" t="s">
        <v>280</v>
      </c>
      <c r="G5" s="8">
        <v>1241</v>
      </c>
      <c r="H5" s="8" t="s">
        <v>47</v>
      </c>
    </row>
    <row r="6" spans="1:8" ht="20" customHeight="1">
      <c r="A6" s="8" t="s">
        <v>274</v>
      </c>
      <c r="B6" s="8" t="s">
        <v>15</v>
      </c>
      <c r="C6" s="9" t="s">
        <v>3</v>
      </c>
      <c r="D6" s="8" t="s">
        <v>276</v>
      </c>
      <c r="E6" s="8">
        <v>45</v>
      </c>
      <c r="F6" s="8" t="s">
        <v>31</v>
      </c>
      <c r="G6" s="8">
        <v>1232</v>
      </c>
      <c r="H6" s="8" t="s">
        <v>49</v>
      </c>
    </row>
    <row r="7" spans="1:8" ht="20" customHeight="1">
      <c r="A7" s="8" t="s">
        <v>274</v>
      </c>
      <c r="B7" s="8" t="s">
        <v>16</v>
      </c>
      <c r="C7" s="9" t="s">
        <v>3</v>
      </c>
      <c r="D7" s="8" t="s">
        <v>281</v>
      </c>
      <c r="E7" s="8">
        <v>81</v>
      </c>
      <c r="F7" s="8" t="s">
        <v>32</v>
      </c>
      <c r="G7" s="8">
        <v>1230</v>
      </c>
      <c r="H7" s="8" t="s">
        <v>95</v>
      </c>
    </row>
    <row r="8" spans="1:8" ht="20" customHeight="1">
      <c r="A8" s="8" t="s">
        <v>274</v>
      </c>
      <c r="B8" s="8" t="s">
        <v>17</v>
      </c>
      <c r="C8" s="9" t="s">
        <v>3</v>
      </c>
      <c r="D8" s="8" t="s">
        <v>282</v>
      </c>
      <c r="E8" s="8">
        <v>1</v>
      </c>
      <c r="F8" s="8" t="s">
        <v>283</v>
      </c>
      <c r="G8" s="8">
        <v>2084</v>
      </c>
      <c r="H8" s="8" t="s">
        <v>51</v>
      </c>
    </row>
    <row r="9" spans="1:8" ht="20" customHeight="1">
      <c r="A9" s="8" t="s">
        <v>274</v>
      </c>
      <c r="B9" s="8" t="s">
        <v>18</v>
      </c>
      <c r="C9" s="9" t="s">
        <v>3</v>
      </c>
      <c r="D9" s="8" t="s">
        <v>282</v>
      </c>
      <c r="E9" s="8">
        <v>1</v>
      </c>
      <c r="F9" s="8" t="s">
        <v>284</v>
      </c>
      <c r="G9" s="8">
        <v>2655</v>
      </c>
      <c r="H9" s="8" t="s">
        <v>52</v>
      </c>
    </row>
    <row r="10" spans="1:8" ht="20" customHeight="1">
      <c r="A10" s="8" t="s">
        <v>274</v>
      </c>
      <c r="B10" s="8" t="s">
        <v>19</v>
      </c>
      <c r="C10" s="9" t="s">
        <v>3</v>
      </c>
      <c r="D10" s="8" t="s">
        <v>285</v>
      </c>
      <c r="E10" s="8">
        <v>25</v>
      </c>
      <c r="F10" s="8" t="s">
        <v>33</v>
      </c>
      <c r="G10" s="8">
        <v>514</v>
      </c>
      <c r="H10" s="8" t="s">
        <v>54</v>
      </c>
    </row>
    <row r="11" spans="1:8" ht="20" customHeight="1">
      <c r="A11" s="8" t="s">
        <v>274</v>
      </c>
      <c r="B11" s="8" t="s">
        <v>20</v>
      </c>
      <c r="C11" s="9" t="s">
        <v>3</v>
      </c>
      <c r="D11" s="8" t="s">
        <v>285</v>
      </c>
      <c r="E11" s="8">
        <v>25</v>
      </c>
      <c r="F11" s="8" t="s">
        <v>34</v>
      </c>
      <c r="G11" s="8">
        <v>3028</v>
      </c>
      <c r="H11" s="8" t="s">
        <v>55</v>
      </c>
    </row>
    <row r="12" spans="1:8" ht="20" customHeight="1">
      <c r="A12" s="8" t="s">
        <v>274</v>
      </c>
      <c r="B12" s="8" t="s">
        <v>21</v>
      </c>
      <c r="C12" s="9" t="s">
        <v>3</v>
      </c>
      <c r="D12" s="8" t="s">
        <v>286</v>
      </c>
      <c r="E12" s="8">
        <v>22</v>
      </c>
      <c r="F12" s="8" t="s">
        <v>35</v>
      </c>
      <c r="G12" s="8">
        <v>946</v>
      </c>
      <c r="H12" s="8" t="s">
        <v>53</v>
      </c>
    </row>
    <row r="13" spans="1:8" ht="20" customHeight="1">
      <c r="A13" s="8" t="s">
        <v>274</v>
      </c>
      <c r="B13" s="8" t="s">
        <v>22</v>
      </c>
      <c r="C13" s="9" t="s">
        <v>3</v>
      </c>
      <c r="D13" s="8" t="s">
        <v>287</v>
      </c>
      <c r="E13" s="8">
        <v>30</v>
      </c>
      <c r="F13" s="8" t="s">
        <v>36</v>
      </c>
      <c r="G13" s="8">
        <v>1036</v>
      </c>
      <c r="H13" s="8" t="s">
        <v>57</v>
      </c>
    </row>
    <row r="14" spans="1:8" ht="20" customHeight="1">
      <c r="A14" s="8" t="s">
        <v>274</v>
      </c>
      <c r="B14" s="8" t="s">
        <v>23</v>
      </c>
      <c r="C14" s="9" t="s">
        <v>3</v>
      </c>
      <c r="D14" s="8" t="s">
        <v>276</v>
      </c>
      <c r="E14" s="8">
        <v>45</v>
      </c>
      <c r="F14" s="8" t="s">
        <v>37</v>
      </c>
      <c r="G14" s="8">
        <v>3610</v>
      </c>
      <c r="H14" s="8" t="s">
        <v>58</v>
      </c>
    </row>
    <row r="15" spans="1:8" ht="20" customHeight="1">
      <c r="A15" s="8" t="s">
        <v>274</v>
      </c>
      <c r="B15" s="8" t="s">
        <v>24</v>
      </c>
      <c r="C15" s="9" t="s">
        <v>3</v>
      </c>
      <c r="D15" s="8" t="s">
        <v>276</v>
      </c>
      <c r="E15" s="8">
        <v>45</v>
      </c>
      <c r="F15" s="8" t="s">
        <v>38</v>
      </c>
      <c r="G15" s="8">
        <v>3610</v>
      </c>
      <c r="H15" s="8" t="s">
        <v>59</v>
      </c>
    </row>
    <row r="16" spans="1:8" ht="20" customHeight="1">
      <c r="A16" s="8" t="s">
        <v>274</v>
      </c>
      <c r="B16" s="8" t="s">
        <v>25</v>
      </c>
      <c r="C16" s="9" t="s">
        <v>3</v>
      </c>
      <c r="D16" s="8" t="s">
        <v>288</v>
      </c>
      <c r="E16" s="8">
        <v>60</v>
      </c>
      <c r="F16" s="8" t="s">
        <v>289</v>
      </c>
      <c r="G16" s="8">
        <v>324</v>
      </c>
      <c r="H16" s="8" t="s">
        <v>60</v>
      </c>
    </row>
    <row r="17" spans="1:8" ht="20" customHeight="1">
      <c r="A17" s="8" t="s">
        <v>274</v>
      </c>
      <c r="B17" s="8" t="s">
        <v>39</v>
      </c>
      <c r="C17" s="9" t="s">
        <v>3</v>
      </c>
      <c r="D17" s="8" t="s">
        <v>282</v>
      </c>
      <c r="E17" s="8">
        <v>1</v>
      </c>
      <c r="F17" s="8" t="s">
        <v>290</v>
      </c>
      <c r="G17" s="8">
        <v>314</v>
      </c>
      <c r="H17" s="8" t="s">
        <v>61</v>
      </c>
    </row>
    <row r="18" spans="1:8" ht="20" customHeight="1">
      <c r="A18" s="8" t="s">
        <v>274</v>
      </c>
      <c r="B18" s="8" t="s">
        <v>40</v>
      </c>
      <c r="C18" s="9" t="s">
        <v>3</v>
      </c>
      <c r="D18" s="8" t="s">
        <v>282</v>
      </c>
      <c r="E18" s="8">
        <v>1</v>
      </c>
      <c r="F18" s="8" t="s">
        <v>291</v>
      </c>
      <c r="G18" s="8">
        <v>344</v>
      </c>
      <c r="H18" s="8" t="s">
        <v>61</v>
      </c>
    </row>
    <row r="19" spans="1:8" ht="20" customHeight="1">
      <c r="A19" s="8" t="s">
        <v>274</v>
      </c>
      <c r="B19" s="8" t="s">
        <v>41</v>
      </c>
      <c r="C19" s="9" t="s">
        <v>3</v>
      </c>
      <c r="D19" s="8" t="s">
        <v>285</v>
      </c>
      <c r="E19" s="8">
        <v>25</v>
      </c>
      <c r="F19" s="8" t="s">
        <v>292</v>
      </c>
      <c r="G19" s="8">
        <v>3587</v>
      </c>
      <c r="H19" s="8" t="s">
        <v>63</v>
      </c>
    </row>
    <row r="20" spans="1:8" ht="20" customHeight="1">
      <c r="A20" s="8" t="s">
        <v>274</v>
      </c>
      <c r="B20" s="8" t="s">
        <v>42</v>
      </c>
      <c r="C20" s="9" t="s">
        <v>3</v>
      </c>
      <c r="D20" s="8" t="s">
        <v>287</v>
      </c>
      <c r="E20" s="8">
        <v>30</v>
      </c>
      <c r="F20" s="8" t="s">
        <v>78</v>
      </c>
      <c r="G20" s="8">
        <v>220</v>
      </c>
      <c r="H20" s="8" t="s">
        <v>65</v>
      </c>
    </row>
    <row r="21" spans="1:8" ht="20" customHeight="1">
      <c r="A21" s="8" t="s">
        <v>274</v>
      </c>
      <c r="B21" s="8" t="s">
        <v>43</v>
      </c>
      <c r="C21" s="9" t="s">
        <v>3</v>
      </c>
      <c r="D21" s="8" t="s">
        <v>293</v>
      </c>
      <c r="E21" s="8">
        <v>44</v>
      </c>
      <c r="F21" s="8" t="s">
        <v>294</v>
      </c>
      <c r="G21" s="8">
        <v>3904</v>
      </c>
      <c r="H21" s="8" t="s">
        <v>66</v>
      </c>
    </row>
    <row r="22" spans="1:8" ht="20" customHeight="1" thickBot="1">
      <c r="A22" s="7" t="s">
        <v>274</v>
      </c>
      <c r="B22" s="7" t="s">
        <v>44</v>
      </c>
      <c r="C22" s="10" t="s">
        <v>3</v>
      </c>
      <c r="D22" s="7" t="s">
        <v>295</v>
      </c>
      <c r="E22" s="7">
        <v>68</v>
      </c>
      <c r="F22" s="7" t="s">
        <v>296</v>
      </c>
      <c r="G22" s="7">
        <v>3027</v>
      </c>
      <c r="H22" s="7" t="s">
        <v>50</v>
      </c>
    </row>
    <row r="23" spans="1:8" ht="20" customHeight="1">
      <c r="A23" s="18" t="s">
        <v>321</v>
      </c>
    </row>
  </sheetData>
  <sortState xmlns:xlrd2="http://schemas.microsoft.com/office/spreadsheetml/2017/richdata2" ref="A2:H23">
    <sortCondition ref="B1:B23"/>
  </sortState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E33AC-5AE0-634B-906F-2E9C367C86AE}">
  <dimension ref="A1:H25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20" customHeight="1"/>
  <cols>
    <col min="1" max="1" width="12.7109375" style="8" customWidth="1"/>
    <col min="2" max="2" width="10.7109375" style="8" customWidth="1"/>
    <col min="3" max="3" width="18.7109375" style="8" customWidth="1"/>
    <col min="4" max="4" width="15.7109375" style="8" customWidth="1"/>
    <col min="5" max="5" width="13.7109375" style="8" customWidth="1"/>
    <col min="6" max="6" width="20.85546875" style="8" customWidth="1"/>
    <col min="7" max="7" width="12.7109375" style="8" customWidth="1"/>
    <col min="8" max="8" width="20.7109375" style="8" customWidth="1"/>
    <col min="9" max="16384" width="10.7109375" style="8"/>
  </cols>
  <sheetData>
    <row r="1" spans="1:8" ht="20" customHeight="1" thickBot="1">
      <c r="A1" s="7" t="s">
        <v>272</v>
      </c>
      <c r="B1" s="7" t="s">
        <v>110</v>
      </c>
      <c r="C1" s="7" t="s">
        <v>0</v>
      </c>
      <c r="D1" s="7" t="s">
        <v>1</v>
      </c>
      <c r="E1" s="7" t="s">
        <v>26</v>
      </c>
      <c r="F1" s="7" t="s">
        <v>2</v>
      </c>
      <c r="G1" s="7" t="s">
        <v>77</v>
      </c>
      <c r="H1" s="7" t="s">
        <v>109</v>
      </c>
    </row>
    <row r="2" spans="1:8" ht="20" customHeight="1">
      <c r="A2" s="8" t="s">
        <v>273</v>
      </c>
      <c r="B2" s="8" t="s">
        <v>45</v>
      </c>
      <c r="C2" s="9" t="s">
        <v>10</v>
      </c>
      <c r="D2" s="8" t="s">
        <v>67</v>
      </c>
      <c r="E2" s="8">
        <v>45</v>
      </c>
      <c r="F2" s="8" t="s">
        <v>68</v>
      </c>
      <c r="G2" s="8">
        <v>3981</v>
      </c>
      <c r="H2" s="8" t="s">
        <v>12</v>
      </c>
    </row>
    <row r="3" spans="1:8" ht="20" customHeight="1">
      <c r="A3" s="8" t="s">
        <v>273</v>
      </c>
      <c r="B3" s="8" t="s">
        <v>46</v>
      </c>
      <c r="C3" s="9" t="s">
        <v>10</v>
      </c>
      <c r="D3" s="8" t="s">
        <v>69</v>
      </c>
      <c r="E3" s="8">
        <v>7</v>
      </c>
      <c r="F3" s="8" t="s">
        <v>70</v>
      </c>
      <c r="G3" s="8">
        <v>1227</v>
      </c>
      <c r="H3" s="8" t="s">
        <v>13</v>
      </c>
    </row>
    <row r="4" spans="1:8" ht="20" customHeight="1">
      <c r="A4" s="8" t="s">
        <v>273</v>
      </c>
      <c r="B4" s="8" t="s">
        <v>47</v>
      </c>
      <c r="C4" s="9" t="s">
        <v>10</v>
      </c>
      <c r="D4" s="8" t="s">
        <v>71</v>
      </c>
      <c r="E4" s="8">
        <v>9</v>
      </c>
      <c r="F4" s="8" t="s">
        <v>72</v>
      </c>
      <c r="G4" s="8">
        <v>1242</v>
      </c>
      <c r="H4" s="8" t="s">
        <v>14</v>
      </c>
    </row>
    <row r="5" spans="1:8" ht="20" customHeight="1">
      <c r="A5" s="8" t="s">
        <v>273</v>
      </c>
      <c r="B5" s="8" t="s">
        <v>48</v>
      </c>
      <c r="C5" s="9" t="s">
        <v>10</v>
      </c>
      <c r="D5" s="8" t="s">
        <v>67</v>
      </c>
      <c r="E5" s="8">
        <v>45</v>
      </c>
      <c r="F5" s="8" t="s">
        <v>73</v>
      </c>
      <c r="G5" s="8">
        <v>1468</v>
      </c>
      <c r="H5" s="8" t="s">
        <v>297</v>
      </c>
    </row>
    <row r="6" spans="1:8" ht="20" customHeight="1">
      <c r="A6" s="8" t="s">
        <v>273</v>
      </c>
      <c r="B6" s="8" t="s">
        <v>49</v>
      </c>
      <c r="C6" s="9" t="s">
        <v>10</v>
      </c>
      <c r="D6" s="8" t="s">
        <v>67</v>
      </c>
      <c r="E6" s="8">
        <v>45</v>
      </c>
      <c r="F6" s="8" t="s">
        <v>74</v>
      </c>
      <c r="G6" s="8">
        <v>1232</v>
      </c>
      <c r="H6" s="8" t="s">
        <v>15</v>
      </c>
    </row>
    <row r="7" spans="1:8" ht="20" customHeight="1">
      <c r="A7" s="8" t="s">
        <v>273</v>
      </c>
      <c r="B7" s="8" t="s">
        <v>50</v>
      </c>
      <c r="C7" s="9" t="s">
        <v>10</v>
      </c>
      <c r="D7" s="8" t="s">
        <v>96</v>
      </c>
      <c r="E7" s="8">
        <v>68</v>
      </c>
      <c r="F7" s="8" t="s">
        <v>97</v>
      </c>
      <c r="G7" s="8">
        <v>4991</v>
      </c>
      <c r="H7" s="8" t="s">
        <v>44</v>
      </c>
    </row>
    <row r="8" spans="1:8" ht="20" customHeight="1">
      <c r="A8" s="8" t="s">
        <v>273</v>
      </c>
      <c r="B8" s="8" t="s">
        <v>95</v>
      </c>
      <c r="C8" s="9" t="s">
        <v>10</v>
      </c>
      <c r="D8" s="8" t="s">
        <v>75</v>
      </c>
      <c r="E8" s="8">
        <v>81</v>
      </c>
      <c r="F8" s="8" t="s">
        <v>76</v>
      </c>
      <c r="G8" s="8">
        <v>1237</v>
      </c>
      <c r="H8" s="8" t="s">
        <v>16</v>
      </c>
    </row>
    <row r="9" spans="1:8" ht="20" customHeight="1">
      <c r="A9" s="8" t="s">
        <v>273</v>
      </c>
      <c r="B9" s="8" t="s">
        <v>51</v>
      </c>
      <c r="C9" s="9" t="s">
        <v>10</v>
      </c>
      <c r="D9" s="8" t="s">
        <v>79</v>
      </c>
      <c r="E9" s="8">
        <v>1</v>
      </c>
      <c r="F9" s="8" t="s">
        <v>80</v>
      </c>
      <c r="G9" s="8">
        <v>3737</v>
      </c>
      <c r="H9" s="8" t="s">
        <v>17</v>
      </c>
    </row>
    <row r="10" spans="1:8" ht="20" customHeight="1">
      <c r="A10" s="8" t="s">
        <v>273</v>
      </c>
      <c r="B10" s="8" t="s">
        <v>52</v>
      </c>
      <c r="C10" s="9" t="s">
        <v>10</v>
      </c>
      <c r="D10" s="8" t="s">
        <v>79</v>
      </c>
      <c r="E10" s="8">
        <v>1</v>
      </c>
      <c r="F10" s="8" t="s">
        <v>107</v>
      </c>
      <c r="G10" s="8">
        <v>2084</v>
      </c>
      <c r="H10" s="8" t="s">
        <v>18</v>
      </c>
    </row>
    <row r="11" spans="1:8" ht="20" customHeight="1">
      <c r="A11" s="8" t="s">
        <v>273</v>
      </c>
      <c r="B11" s="8" t="s">
        <v>53</v>
      </c>
      <c r="C11" s="9" t="s">
        <v>10</v>
      </c>
      <c r="D11" s="8" t="s">
        <v>81</v>
      </c>
      <c r="E11" s="8">
        <v>22</v>
      </c>
      <c r="F11" s="8" t="s">
        <v>82</v>
      </c>
      <c r="G11" s="8">
        <v>1035</v>
      </c>
      <c r="H11" s="8" t="s">
        <v>21</v>
      </c>
    </row>
    <row r="12" spans="1:8" ht="20" customHeight="1">
      <c r="A12" s="8" t="s">
        <v>273</v>
      </c>
      <c r="B12" s="8" t="s">
        <v>54</v>
      </c>
      <c r="C12" s="9" t="s">
        <v>10</v>
      </c>
      <c r="D12" s="8" t="s">
        <v>83</v>
      </c>
      <c r="E12" s="8">
        <v>25</v>
      </c>
      <c r="F12" s="8" t="s">
        <v>84</v>
      </c>
      <c r="G12" s="8">
        <v>493</v>
      </c>
      <c r="H12" s="8" t="s">
        <v>19</v>
      </c>
    </row>
    <row r="13" spans="1:8" ht="20" customHeight="1">
      <c r="A13" s="8" t="s">
        <v>273</v>
      </c>
      <c r="B13" s="8" t="s">
        <v>55</v>
      </c>
      <c r="C13" s="9" t="s">
        <v>10</v>
      </c>
      <c r="D13" s="8" t="s">
        <v>83</v>
      </c>
      <c r="E13" s="8">
        <v>25</v>
      </c>
      <c r="F13" s="8" t="s">
        <v>85</v>
      </c>
      <c r="G13" s="8">
        <v>3028</v>
      </c>
      <c r="H13" s="8" t="s">
        <v>20</v>
      </c>
    </row>
    <row r="14" spans="1:8" ht="20" customHeight="1">
      <c r="A14" s="8" t="s">
        <v>273</v>
      </c>
      <c r="B14" s="8" t="s">
        <v>56</v>
      </c>
      <c r="C14" s="9" t="s">
        <v>10</v>
      </c>
      <c r="D14" s="8" t="s">
        <v>86</v>
      </c>
      <c r="E14" s="8">
        <v>26</v>
      </c>
      <c r="F14" s="8" t="s">
        <v>87</v>
      </c>
      <c r="G14" s="8">
        <v>223</v>
      </c>
      <c r="H14" s="8" t="s">
        <v>108</v>
      </c>
    </row>
    <row r="15" spans="1:8" ht="20" customHeight="1">
      <c r="A15" s="8" t="s">
        <v>273</v>
      </c>
      <c r="B15" s="8" t="s">
        <v>57</v>
      </c>
      <c r="C15" s="9" t="s">
        <v>10</v>
      </c>
      <c r="D15" s="8" t="s">
        <v>88</v>
      </c>
      <c r="E15" s="8">
        <v>30</v>
      </c>
      <c r="F15" s="8" t="s">
        <v>89</v>
      </c>
      <c r="G15" s="8">
        <v>1036</v>
      </c>
      <c r="H15" s="8" t="s">
        <v>22</v>
      </c>
    </row>
    <row r="16" spans="1:8" ht="20" customHeight="1">
      <c r="A16" s="8" t="s">
        <v>273</v>
      </c>
      <c r="B16" s="8" t="s">
        <v>58</v>
      </c>
      <c r="C16" s="9" t="s">
        <v>10</v>
      </c>
      <c r="D16" s="8" t="s">
        <v>90</v>
      </c>
      <c r="E16" s="8">
        <v>45</v>
      </c>
      <c r="F16" s="8" t="s">
        <v>91</v>
      </c>
      <c r="G16" s="8">
        <v>226</v>
      </c>
      <c r="H16" s="8" t="s">
        <v>23</v>
      </c>
    </row>
    <row r="17" spans="1:8" ht="20" customHeight="1">
      <c r="A17" s="8" t="s">
        <v>273</v>
      </c>
      <c r="B17" s="8" t="s">
        <v>59</v>
      </c>
      <c r="C17" s="9" t="s">
        <v>10</v>
      </c>
      <c r="D17" s="8" t="s">
        <v>67</v>
      </c>
      <c r="E17" s="8">
        <v>45</v>
      </c>
      <c r="F17" s="8" t="s">
        <v>92</v>
      </c>
      <c r="G17" s="8">
        <v>3565</v>
      </c>
      <c r="H17" s="8" t="s">
        <v>24</v>
      </c>
    </row>
    <row r="18" spans="1:8" ht="20" customHeight="1">
      <c r="A18" s="8" t="s">
        <v>273</v>
      </c>
      <c r="B18" s="8" t="s">
        <v>60</v>
      </c>
      <c r="C18" s="9" t="s">
        <v>10</v>
      </c>
      <c r="D18" s="8" t="s">
        <v>93</v>
      </c>
      <c r="E18" s="8">
        <v>60</v>
      </c>
      <c r="F18" s="8" t="s">
        <v>94</v>
      </c>
      <c r="G18" s="8">
        <v>324</v>
      </c>
      <c r="H18" s="8" t="s">
        <v>25</v>
      </c>
    </row>
    <row r="19" spans="1:8" ht="20" customHeight="1">
      <c r="A19" s="8" t="s">
        <v>273</v>
      </c>
      <c r="B19" s="8" t="s">
        <v>61</v>
      </c>
      <c r="C19" s="9" t="s">
        <v>10</v>
      </c>
      <c r="D19" s="8" t="s">
        <v>79</v>
      </c>
      <c r="E19" s="8">
        <v>1</v>
      </c>
      <c r="F19" s="8" t="s">
        <v>98</v>
      </c>
      <c r="G19" s="8">
        <v>314</v>
      </c>
      <c r="H19" s="8" t="s">
        <v>39</v>
      </c>
    </row>
    <row r="20" spans="1:8" ht="20" customHeight="1">
      <c r="A20" s="8" t="s">
        <v>273</v>
      </c>
      <c r="B20" s="8" t="s">
        <v>62</v>
      </c>
      <c r="C20" s="9" t="s">
        <v>10</v>
      </c>
      <c r="D20" s="8" t="s">
        <v>79</v>
      </c>
      <c r="E20" s="8">
        <v>1</v>
      </c>
      <c r="F20" s="8" t="s">
        <v>99</v>
      </c>
      <c r="G20" s="8">
        <v>344</v>
      </c>
      <c r="H20" s="8" t="s">
        <v>40</v>
      </c>
    </row>
    <row r="21" spans="1:8" ht="20" customHeight="1">
      <c r="A21" s="8" t="s">
        <v>273</v>
      </c>
      <c r="B21" s="8" t="s">
        <v>63</v>
      </c>
      <c r="C21" s="9" t="s">
        <v>10</v>
      </c>
      <c r="D21" s="8" t="s">
        <v>83</v>
      </c>
      <c r="E21" s="8">
        <v>25</v>
      </c>
      <c r="F21" s="8" t="s">
        <v>100</v>
      </c>
      <c r="G21" s="8">
        <v>2606</v>
      </c>
      <c r="H21" s="8" t="s">
        <v>41</v>
      </c>
    </row>
    <row r="22" spans="1:8" ht="20" customHeight="1">
      <c r="A22" s="8" t="s">
        <v>273</v>
      </c>
      <c r="B22" s="8" t="s">
        <v>64</v>
      </c>
      <c r="C22" s="9" t="s">
        <v>10</v>
      </c>
      <c r="D22" s="8" t="s">
        <v>86</v>
      </c>
      <c r="E22" s="8">
        <v>26</v>
      </c>
      <c r="F22" s="8" t="s">
        <v>101</v>
      </c>
      <c r="G22" s="8">
        <v>3823</v>
      </c>
      <c r="H22" s="8" t="s">
        <v>11</v>
      </c>
    </row>
    <row r="23" spans="1:8" ht="20" customHeight="1">
      <c r="A23" s="8" t="s">
        <v>273</v>
      </c>
      <c r="B23" s="8" t="s">
        <v>65</v>
      </c>
      <c r="C23" s="9" t="s">
        <v>10</v>
      </c>
      <c r="D23" s="8" t="s">
        <v>102</v>
      </c>
      <c r="E23" s="8">
        <v>30</v>
      </c>
      <c r="F23" s="8" t="s">
        <v>103</v>
      </c>
      <c r="G23" s="8">
        <v>220</v>
      </c>
      <c r="H23" s="8" t="s">
        <v>42</v>
      </c>
    </row>
    <row r="24" spans="1:8" ht="20" customHeight="1" thickBot="1">
      <c r="A24" s="7" t="s">
        <v>273</v>
      </c>
      <c r="B24" s="7" t="s">
        <v>66</v>
      </c>
      <c r="C24" s="10" t="s">
        <v>10</v>
      </c>
      <c r="D24" s="7" t="s">
        <v>104</v>
      </c>
      <c r="E24" s="7">
        <v>44</v>
      </c>
      <c r="F24" s="7" t="s">
        <v>105</v>
      </c>
      <c r="G24" s="7">
        <v>3894</v>
      </c>
      <c r="H24" s="7" t="s">
        <v>43</v>
      </c>
    </row>
    <row r="25" spans="1:8" ht="20" customHeight="1">
      <c r="A25" s="18" t="s">
        <v>322</v>
      </c>
    </row>
  </sheetData>
  <sortState xmlns:xlrd2="http://schemas.microsoft.com/office/spreadsheetml/2017/richdata2" ref="A2:H25">
    <sortCondition ref="B1:B25"/>
  </sortState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BD73F-3972-E748-987F-CD226AF07202}">
  <sheetPr>
    <pageSetUpPr fitToPage="1"/>
  </sheetPr>
  <dimension ref="A1:G36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20"/>
  <cols>
    <col min="1" max="1" width="18.7109375" customWidth="1"/>
    <col min="2" max="2" width="10.7109375" customWidth="1"/>
    <col min="3" max="5" width="8.7109375" customWidth="1"/>
    <col min="6" max="6" width="10.7109375" customWidth="1"/>
    <col min="7" max="7" width="8.7109375" customWidth="1"/>
  </cols>
  <sheetData>
    <row r="1" spans="1:7" ht="20" customHeight="1" thickBot="1">
      <c r="A1" s="7" t="s">
        <v>0</v>
      </c>
      <c r="B1" s="7" t="s">
        <v>110</v>
      </c>
      <c r="C1" s="7" t="s">
        <v>28</v>
      </c>
      <c r="D1" s="7" t="s">
        <v>301</v>
      </c>
      <c r="E1" s="7" t="s">
        <v>302</v>
      </c>
      <c r="F1" s="7" t="s">
        <v>303</v>
      </c>
      <c r="G1" s="7" t="s">
        <v>300</v>
      </c>
    </row>
    <row r="2" spans="1:7">
      <c r="A2" s="9" t="s">
        <v>3</v>
      </c>
      <c r="B2" s="8" t="s">
        <v>11</v>
      </c>
      <c r="C2" s="8" t="s">
        <v>305</v>
      </c>
      <c r="D2" s="8">
        <v>1424</v>
      </c>
      <c r="E2" s="8">
        <v>2332</v>
      </c>
      <c r="F2" s="8">
        <v>909</v>
      </c>
      <c r="G2" s="8">
        <v>2</v>
      </c>
    </row>
    <row r="3" spans="1:7">
      <c r="A3" s="9" t="s">
        <v>3</v>
      </c>
      <c r="B3" s="8" t="s">
        <v>11</v>
      </c>
      <c r="C3" s="8" t="s">
        <v>8</v>
      </c>
      <c r="D3" s="8">
        <v>2480</v>
      </c>
      <c r="E3" s="8">
        <v>2094</v>
      </c>
      <c r="F3" s="8">
        <v>387</v>
      </c>
      <c r="G3" s="8">
        <v>2</v>
      </c>
    </row>
    <row r="4" spans="1:7">
      <c r="A4" s="9" t="s">
        <v>3</v>
      </c>
      <c r="B4" s="8" t="s">
        <v>11</v>
      </c>
      <c r="C4" s="8" t="s">
        <v>305</v>
      </c>
      <c r="D4" s="8">
        <v>2598</v>
      </c>
      <c r="E4" s="8">
        <v>2978</v>
      </c>
      <c r="F4" s="8">
        <v>381</v>
      </c>
      <c r="G4" s="8">
        <v>3</v>
      </c>
    </row>
    <row r="5" spans="1:7">
      <c r="A5" s="9" t="s">
        <v>3</v>
      </c>
      <c r="B5" s="8" t="s">
        <v>11</v>
      </c>
      <c r="C5" s="8" t="s">
        <v>8</v>
      </c>
      <c r="D5" s="8">
        <v>3100</v>
      </c>
      <c r="E5" s="8">
        <v>2798</v>
      </c>
      <c r="F5" s="8">
        <v>303</v>
      </c>
      <c r="G5" s="8">
        <v>3</v>
      </c>
    </row>
    <row r="6" spans="1:7">
      <c r="A6" s="19" t="s">
        <v>3</v>
      </c>
      <c r="B6" s="20" t="s">
        <v>11</v>
      </c>
      <c r="C6" s="20" t="s">
        <v>305</v>
      </c>
      <c r="D6" s="20">
        <v>3244</v>
      </c>
      <c r="E6" s="20">
        <v>3720</v>
      </c>
      <c r="F6" s="20">
        <v>477</v>
      </c>
      <c r="G6" s="20">
        <v>1</v>
      </c>
    </row>
    <row r="7" spans="1:7">
      <c r="A7" s="9" t="s">
        <v>3</v>
      </c>
      <c r="B7" s="8" t="s">
        <v>12</v>
      </c>
      <c r="C7" s="8" t="s">
        <v>305</v>
      </c>
      <c r="D7" s="8">
        <v>1423</v>
      </c>
      <c r="E7" s="8">
        <v>2550</v>
      </c>
      <c r="F7" s="8">
        <v>1128</v>
      </c>
      <c r="G7" s="8">
        <v>1</v>
      </c>
    </row>
    <row r="8" spans="1:7">
      <c r="A8" s="19" t="s">
        <v>3</v>
      </c>
      <c r="B8" s="20" t="s">
        <v>12</v>
      </c>
      <c r="C8" s="20" t="s">
        <v>305</v>
      </c>
      <c r="D8" s="20">
        <v>3212</v>
      </c>
      <c r="E8" s="20">
        <v>3598</v>
      </c>
      <c r="F8" s="20">
        <v>387</v>
      </c>
      <c r="G8" s="20">
        <v>2</v>
      </c>
    </row>
    <row r="9" spans="1:7">
      <c r="A9" s="9" t="s">
        <v>3</v>
      </c>
      <c r="B9" s="8" t="s">
        <v>13</v>
      </c>
      <c r="C9" s="8" t="s">
        <v>305</v>
      </c>
      <c r="D9" s="8">
        <v>2284</v>
      </c>
      <c r="E9" s="8">
        <v>2874</v>
      </c>
      <c r="F9" s="8">
        <v>591</v>
      </c>
      <c r="G9" s="8">
        <v>1</v>
      </c>
    </row>
    <row r="10" spans="1:7">
      <c r="A10" s="9" t="s">
        <v>3</v>
      </c>
      <c r="B10" s="8" t="s">
        <v>13</v>
      </c>
      <c r="C10" s="8" t="s">
        <v>304</v>
      </c>
      <c r="D10" s="8">
        <v>2292</v>
      </c>
      <c r="E10" s="8">
        <v>2816</v>
      </c>
      <c r="F10" s="8">
        <v>525</v>
      </c>
      <c r="G10" s="8">
        <v>3</v>
      </c>
    </row>
    <row r="11" spans="1:7">
      <c r="A11" s="9" t="s">
        <v>3</v>
      </c>
      <c r="B11" s="8" t="s">
        <v>13</v>
      </c>
      <c r="C11" s="8" t="s">
        <v>8</v>
      </c>
      <c r="D11" s="8">
        <v>2387</v>
      </c>
      <c r="E11" s="8">
        <v>2010</v>
      </c>
      <c r="F11" s="8">
        <v>378</v>
      </c>
      <c r="G11" s="8">
        <v>2</v>
      </c>
    </row>
    <row r="12" spans="1:7">
      <c r="A12" s="9" t="s">
        <v>3</v>
      </c>
      <c r="B12" s="8" t="s">
        <v>13</v>
      </c>
      <c r="C12" s="8" t="s">
        <v>8</v>
      </c>
      <c r="D12" s="8">
        <v>3420</v>
      </c>
      <c r="E12" s="8">
        <v>3070</v>
      </c>
      <c r="F12" s="8">
        <v>351</v>
      </c>
      <c r="G12" s="8">
        <v>1</v>
      </c>
    </row>
    <row r="13" spans="1:7">
      <c r="A13" s="9" t="s">
        <v>3</v>
      </c>
      <c r="B13" s="8" t="s">
        <v>13</v>
      </c>
      <c r="C13" s="8" t="s">
        <v>304</v>
      </c>
      <c r="D13" s="8">
        <v>4498</v>
      </c>
      <c r="E13" s="8">
        <v>6441</v>
      </c>
      <c r="F13" s="8">
        <v>1944</v>
      </c>
      <c r="G13" s="8">
        <v>1</v>
      </c>
    </row>
    <row r="14" spans="1:7">
      <c r="A14" s="9" t="s">
        <v>3</v>
      </c>
      <c r="B14" s="8" t="s">
        <v>13</v>
      </c>
      <c r="C14" s="8" t="s">
        <v>304</v>
      </c>
      <c r="D14" s="8">
        <v>5255</v>
      </c>
      <c r="E14" s="8">
        <v>5767</v>
      </c>
      <c r="F14" s="8">
        <v>513</v>
      </c>
      <c r="G14" s="8">
        <v>2</v>
      </c>
    </row>
    <row r="15" spans="1:7">
      <c r="A15" s="9" t="s">
        <v>3</v>
      </c>
      <c r="B15" s="8" t="s">
        <v>13</v>
      </c>
      <c r="C15" s="8" t="s">
        <v>8</v>
      </c>
      <c r="D15" s="8">
        <v>5450</v>
      </c>
      <c r="E15" s="8">
        <v>4503</v>
      </c>
      <c r="F15" s="8">
        <v>948</v>
      </c>
      <c r="G15" s="8">
        <v>2</v>
      </c>
    </row>
    <row r="16" spans="1:7">
      <c r="A16" s="9" t="s">
        <v>3</v>
      </c>
      <c r="B16" s="8" t="s">
        <v>13</v>
      </c>
      <c r="C16" s="8" t="s">
        <v>8</v>
      </c>
      <c r="D16" s="8">
        <v>5482</v>
      </c>
      <c r="E16" s="8">
        <v>5180</v>
      </c>
      <c r="F16" s="8">
        <v>303</v>
      </c>
      <c r="G16" s="8">
        <v>3</v>
      </c>
    </row>
    <row r="17" spans="1:7">
      <c r="A17" s="9" t="s">
        <v>3</v>
      </c>
      <c r="B17" s="8" t="s">
        <v>13</v>
      </c>
      <c r="C17" s="8" t="s">
        <v>304</v>
      </c>
      <c r="D17" s="8">
        <v>5768</v>
      </c>
      <c r="E17" s="8">
        <v>6172</v>
      </c>
      <c r="F17" s="8">
        <v>405</v>
      </c>
      <c r="G17" s="8">
        <v>2</v>
      </c>
    </row>
    <row r="18" spans="1:7">
      <c r="A18" s="9" t="s">
        <v>3</v>
      </c>
      <c r="B18" s="8" t="s">
        <v>13</v>
      </c>
      <c r="C18" s="8" t="s">
        <v>8</v>
      </c>
      <c r="D18" s="8">
        <v>5869</v>
      </c>
      <c r="E18" s="8">
        <v>5483</v>
      </c>
      <c r="F18" s="8">
        <v>387</v>
      </c>
      <c r="G18" s="8">
        <v>3</v>
      </c>
    </row>
    <row r="19" spans="1:7">
      <c r="A19" s="9" t="s">
        <v>3</v>
      </c>
      <c r="B19" s="8" t="s">
        <v>13</v>
      </c>
      <c r="C19" s="8" t="s">
        <v>304</v>
      </c>
      <c r="D19" s="8">
        <v>6442</v>
      </c>
      <c r="E19" s="8">
        <v>6843</v>
      </c>
      <c r="F19" s="8">
        <v>402</v>
      </c>
      <c r="G19" s="8">
        <v>1</v>
      </c>
    </row>
    <row r="20" spans="1:7">
      <c r="A20" s="9" t="s">
        <v>3</v>
      </c>
      <c r="B20" s="8" t="s">
        <v>13</v>
      </c>
      <c r="C20" s="8" t="s">
        <v>304</v>
      </c>
      <c r="D20" s="8">
        <v>6844</v>
      </c>
      <c r="E20" s="8">
        <v>7533</v>
      </c>
      <c r="F20" s="8">
        <v>690</v>
      </c>
      <c r="G20" s="8">
        <v>1</v>
      </c>
    </row>
    <row r="21" spans="1:7">
      <c r="A21" s="9" t="s">
        <v>3</v>
      </c>
      <c r="B21" s="8" t="s">
        <v>13</v>
      </c>
      <c r="C21" s="8" t="s">
        <v>8</v>
      </c>
      <c r="D21" s="8">
        <v>6959</v>
      </c>
      <c r="E21" s="8">
        <v>6582</v>
      </c>
      <c r="F21" s="8">
        <v>378</v>
      </c>
      <c r="G21" s="8">
        <v>2</v>
      </c>
    </row>
    <row r="22" spans="1:7">
      <c r="A22" s="9" t="s">
        <v>3</v>
      </c>
      <c r="B22" s="8" t="s">
        <v>13</v>
      </c>
      <c r="C22" s="8" t="s">
        <v>8</v>
      </c>
      <c r="D22" s="8">
        <v>7499</v>
      </c>
      <c r="E22" s="8">
        <v>7104</v>
      </c>
      <c r="F22" s="8">
        <v>396</v>
      </c>
      <c r="G22" s="8">
        <v>2</v>
      </c>
    </row>
    <row r="23" spans="1:7">
      <c r="A23" s="9" t="s">
        <v>3</v>
      </c>
      <c r="B23" s="8" t="s">
        <v>13</v>
      </c>
      <c r="C23" s="8" t="s">
        <v>304</v>
      </c>
      <c r="D23" s="8">
        <v>8988</v>
      </c>
      <c r="E23" s="8">
        <v>9578</v>
      </c>
      <c r="F23" s="8">
        <v>591</v>
      </c>
      <c r="G23" s="8">
        <v>3</v>
      </c>
    </row>
    <row r="24" spans="1:7">
      <c r="A24" s="9" t="s">
        <v>3</v>
      </c>
      <c r="B24" s="8" t="s">
        <v>13</v>
      </c>
      <c r="C24" s="8" t="s">
        <v>304</v>
      </c>
      <c r="D24" s="8">
        <v>8996</v>
      </c>
      <c r="E24" s="8">
        <v>9520</v>
      </c>
      <c r="F24" s="8">
        <v>525</v>
      </c>
      <c r="G24" s="8">
        <v>2</v>
      </c>
    </row>
    <row r="25" spans="1:7">
      <c r="A25" s="9" t="s">
        <v>3</v>
      </c>
      <c r="B25" s="8" t="s">
        <v>13</v>
      </c>
      <c r="C25" s="8" t="s">
        <v>304</v>
      </c>
      <c r="D25" s="8">
        <v>10917</v>
      </c>
      <c r="E25" s="8">
        <v>11396</v>
      </c>
      <c r="F25" s="8">
        <v>480</v>
      </c>
      <c r="G25" s="8">
        <v>3</v>
      </c>
    </row>
    <row r="26" spans="1:7">
      <c r="A26" s="9" t="s">
        <v>3</v>
      </c>
      <c r="B26" s="8" t="s">
        <v>13</v>
      </c>
      <c r="C26" s="8" t="s">
        <v>304</v>
      </c>
      <c r="D26" s="8">
        <v>11428</v>
      </c>
      <c r="E26" s="8">
        <v>11763</v>
      </c>
      <c r="F26" s="8">
        <v>336</v>
      </c>
      <c r="G26" s="8">
        <v>1</v>
      </c>
    </row>
    <row r="27" spans="1:7">
      <c r="A27" s="9" t="s">
        <v>3</v>
      </c>
      <c r="B27" s="8" t="s">
        <v>13</v>
      </c>
      <c r="C27" s="8" t="s">
        <v>304</v>
      </c>
      <c r="D27" s="8">
        <v>11700</v>
      </c>
      <c r="E27" s="8">
        <v>12131</v>
      </c>
      <c r="F27" s="8">
        <v>432</v>
      </c>
      <c r="G27" s="8">
        <v>3</v>
      </c>
    </row>
    <row r="28" spans="1:7">
      <c r="A28" s="9" t="s">
        <v>3</v>
      </c>
      <c r="B28" s="8" t="s">
        <v>13</v>
      </c>
      <c r="C28" s="8" t="s">
        <v>8</v>
      </c>
      <c r="D28" s="8">
        <v>11926</v>
      </c>
      <c r="E28" s="8">
        <v>11612</v>
      </c>
      <c r="F28" s="8">
        <v>315</v>
      </c>
      <c r="G28" s="8">
        <v>3</v>
      </c>
    </row>
    <row r="29" spans="1:7">
      <c r="A29" s="9" t="s">
        <v>3</v>
      </c>
      <c r="B29" s="8" t="s">
        <v>13</v>
      </c>
      <c r="C29" s="8" t="s">
        <v>304</v>
      </c>
      <c r="D29" s="8">
        <v>12321</v>
      </c>
      <c r="E29" s="8">
        <v>12852</v>
      </c>
      <c r="F29" s="8">
        <v>432</v>
      </c>
      <c r="G29" s="8">
        <v>1</v>
      </c>
    </row>
    <row r="30" spans="1:7">
      <c r="A30" s="9" t="s">
        <v>3</v>
      </c>
      <c r="B30" s="8" t="s">
        <v>13</v>
      </c>
      <c r="C30" s="8" t="s">
        <v>304</v>
      </c>
      <c r="D30" s="8">
        <v>13020</v>
      </c>
      <c r="E30" s="8">
        <v>13424</v>
      </c>
      <c r="F30" s="8">
        <v>405</v>
      </c>
      <c r="G30" s="8">
        <v>3</v>
      </c>
    </row>
    <row r="31" spans="1:7">
      <c r="A31" s="9" t="s">
        <v>3</v>
      </c>
      <c r="B31" s="8" t="s">
        <v>13</v>
      </c>
      <c r="C31" s="8" t="s">
        <v>8</v>
      </c>
      <c r="D31" s="8">
        <v>13116</v>
      </c>
      <c r="E31" s="8">
        <v>12751</v>
      </c>
      <c r="F31" s="8">
        <v>366</v>
      </c>
      <c r="G31" s="8">
        <v>1</v>
      </c>
    </row>
    <row r="32" spans="1:7">
      <c r="A32" s="19" t="s">
        <v>3</v>
      </c>
      <c r="B32" s="20" t="s">
        <v>13</v>
      </c>
      <c r="C32" s="20" t="s">
        <v>8</v>
      </c>
      <c r="D32" s="20">
        <v>13205</v>
      </c>
      <c r="E32" s="20">
        <v>11175</v>
      </c>
      <c r="F32" s="20">
        <v>2031</v>
      </c>
      <c r="G32" s="20">
        <v>2</v>
      </c>
    </row>
    <row r="33" spans="1:7">
      <c r="A33" s="21" t="s">
        <v>3</v>
      </c>
      <c r="B33" s="22" t="s">
        <v>14</v>
      </c>
      <c r="C33" s="22" t="s">
        <v>304</v>
      </c>
      <c r="D33" s="22">
        <v>285</v>
      </c>
      <c r="E33" s="22">
        <v>668</v>
      </c>
      <c r="F33" s="22">
        <v>384</v>
      </c>
      <c r="G33" s="22">
        <v>3</v>
      </c>
    </row>
    <row r="34" spans="1:7">
      <c r="A34" s="21" t="s">
        <v>3</v>
      </c>
      <c r="B34" s="22" t="s">
        <v>15</v>
      </c>
      <c r="C34" s="22" t="s">
        <v>305</v>
      </c>
      <c r="D34" s="22">
        <v>116</v>
      </c>
      <c r="E34" s="22">
        <v>442</v>
      </c>
      <c r="F34" s="22">
        <v>327</v>
      </c>
      <c r="G34" s="22">
        <v>2</v>
      </c>
    </row>
    <row r="35" spans="1:7" ht="21" thickBot="1">
      <c r="A35" s="23" t="s">
        <v>3</v>
      </c>
      <c r="B35" s="24" t="s">
        <v>16</v>
      </c>
      <c r="C35" s="24" t="s">
        <v>305</v>
      </c>
      <c r="D35" s="24">
        <v>124</v>
      </c>
      <c r="E35" s="24">
        <v>657</v>
      </c>
      <c r="F35" s="24">
        <v>534</v>
      </c>
      <c r="G35" s="24">
        <v>1</v>
      </c>
    </row>
    <row r="36" spans="1:7">
      <c r="A36" s="18" t="s">
        <v>323</v>
      </c>
    </row>
  </sheetData>
  <phoneticPr fontId="1"/>
  <pageMargins left="0.7" right="0.7" top="0.75" bottom="0.75" header="0.3" footer="0.3"/>
  <pageSetup paperSize="9" scale="7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11F8-BA5C-A042-8F5C-A3A28788EE6A}">
  <sheetPr>
    <pageSetUpPr fitToPage="1"/>
  </sheetPr>
  <dimension ref="A1:G17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20"/>
  <cols>
    <col min="1" max="1" width="18.7109375" customWidth="1"/>
    <col min="2" max="2" width="10.7109375" customWidth="1"/>
    <col min="3" max="5" width="8.7109375" customWidth="1"/>
    <col min="6" max="6" width="10.7109375" customWidth="1"/>
    <col min="7" max="7" width="8.7109375" customWidth="1"/>
  </cols>
  <sheetData>
    <row r="1" spans="1:7" ht="20" customHeight="1" thickBot="1">
      <c r="A1" s="7" t="s">
        <v>0</v>
      </c>
      <c r="B1" s="7" t="s">
        <v>110</v>
      </c>
      <c r="C1" s="7" t="s">
        <v>28</v>
      </c>
      <c r="D1" s="7" t="s">
        <v>301</v>
      </c>
      <c r="E1" s="7" t="s">
        <v>302</v>
      </c>
      <c r="F1" s="7" t="s">
        <v>303</v>
      </c>
      <c r="G1" s="7" t="s">
        <v>300</v>
      </c>
    </row>
    <row r="2" spans="1:7">
      <c r="A2" s="9" t="s">
        <v>10</v>
      </c>
      <c r="B2" s="8" t="s">
        <v>45</v>
      </c>
      <c r="C2" s="8" t="s">
        <v>305</v>
      </c>
      <c r="D2" s="8">
        <v>1423</v>
      </c>
      <c r="E2" s="8">
        <v>2550</v>
      </c>
      <c r="F2" s="8">
        <v>1128</v>
      </c>
      <c r="G2" s="8">
        <v>1</v>
      </c>
    </row>
    <row r="3" spans="1:7">
      <c r="A3" s="19" t="s">
        <v>10</v>
      </c>
      <c r="B3" s="20" t="s">
        <v>45</v>
      </c>
      <c r="C3" s="20" t="s">
        <v>305</v>
      </c>
      <c r="D3" s="20">
        <v>3212</v>
      </c>
      <c r="E3" s="20">
        <v>3598</v>
      </c>
      <c r="F3" s="20">
        <v>387</v>
      </c>
      <c r="G3" s="20">
        <v>2</v>
      </c>
    </row>
    <row r="4" spans="1:7">
      <c r="A4" s="21" t="s">
        <v>10</v>
      </c>
      <c r="B4" s="22" t="s">
        <v>46</v>
      </c>
      <c r="C4" s="22" t="s">
        <v>304</v>
      </c>
      <c r="D4" s="22">
        <v>307</v>
      </c>
      <c r="E4" s="22">
        <v>663</v>
      </c>
      <c r="F4" s="22">
        <v>357</v>
      </c>
      <c r="G4" s="22">
        <v>1</v>
      </c>
    </row>
    <row r="5" spans="1:7">
      <c r="A5" s="21" t="s">
        <v>10</v>
      </c>
      <c r="B5" s="22" t="s">
        <v>47</v>
      </c>
      <c r="C5" s="22" t="s">
        <v>305</v>
      </c>
      <c r="D5" s="22">
        <v>286</v>
      </c>
      <c r="E5" s="22">
        <v>669</v>
      </c>
      <c r="F5" s="22">
        <v>384</v>
      </c>
      <c r="G5" s="22">
        <v>1</v>
      </c>
    </row>
    <row r="6" spans="1:7">
      <c r="A6" s="21" t="s">
        <v>10</v>
      </c>
      <c r="B6" s="22" t="s">
        <v>48</v>
      </c>
      <c r="C6" s="22" t="s">
        <v>305</v>
      </c>
      <c r="D6" s="22">
        <v>308</v>
      </c>
      <c r="E6" s="22">
        <v>664</v>
      </c>
      <c r="F6" s="22">
        <v>357</v>
      </c>
      <c r="G6" s="22">
        <v>2</v>
      </c>
    </row>
    <row r="7" spans="1:7">
      <c r="A7" s="21" t="s">
        <v>10</v>
      </c>
      <c r="B7" s="22" t="s">
        <v>49</v>
      </c>
      <c r="C7" s="22" t="s">
        <v>305</v>
      </c>
      <c r="D7" s="22">
        <v>116</v>
      </c>
      <c r="E7" s="22">
        <v>442</v>
      </c>
      <c r="F7" s="22">
        <v>327</v>
      </c>
      <c r="G7" s="22">
        <v>2</v>
      </c>
    </row>
    <row r="8" spans="1:7">
      <c r="A8" s="9" t="s">
        <v>10</v>
      </c>
      <c r="B8" s="8" t="s">
        <v>50</v>
      </c>
      <c r="C8" s="8" t="s">
        <v>305</v>
      </c>
      <c r="D8" s="8">
        <v>1969</v>
      </c>
      <c r="E8" s="8">
        <v>2472</v>
      </c>
      <c r="F8" s="8">
        <v>504</v>
      </c>
      <c r="G8" s="8">
        <v>1</v>
      </c>
    </row>
    <row r="9" spans="1:7">
      <c r="A9" s="9" t="s">
        <v>10</v>
      </c>
      <c r="B9" s="8" t="s">
        <v>50</v>
      </c>
      <c r="C9" s="8" t="s">
        <v>8</v>
      </c>
      <c r="D9" s="8">
        <v>2459</v>
      </c>
      <c r="E9" s="8">
        <v>2148</v>
      </c>
      <c r="F9" s="8">
        <v>312</v>
      </c>
      <c r="G9" s="8">
        <v>1</v>
      </c>
    </row>
    <row r="10" spans="1:7">
      <c r="A10" s="9" t="s">
        <v>10</v>
      </c>
      <c r="B10" s="8" t="s">
        <v>50</v>
      </c>
      <c r="C10" s="8" t="s">
        <v>305</v>
      </c>
      <c r="D10" s="8">
        <v>2507</v>
      </c>
      <c r="E10" s="8">
        <v>3064</v>
      </c>
      <c r="F10" s="8">
        <v>558</v>
      </c>
      <c r="G10" s="8">
        <v>2</v>
      </c>
    </row>
    <row r="11" spans="1:7">
      <c r="A11" s="9" t="s">
        <v>10</v>
      </c>
      <c r="B11" s="8" t="s">
        <v>50</v>
      </c>
      <c r="C11" s="8" t="s">
        <v>8</v>
      </c>
      <c r="D11" s="8">
        <v>2769</v>
      </c>
      <c r="E11" s="8">
        <v>2455</v>
      </c>
      <c r="F11" s="8">
        <v>315</v>
      </c>
      <c r="G11" s="8">
        <v>3</v>
      </c>
    </row>
    <row r="12" spans="1:7">
      <c r="A12" s="9" t="s">
        <v>10</v>
      </c>
      <c r="B12" s="8" t="s">
        <v>50</v>
      </c>
      <c r="C12" s="8" t="s">
        <v>305</v>
      </c>
      <c r="D12" s="8">
        <v>3774</v>
      </c>
      <c r="E12" s="8">
        <v>4103</v>
      </c>
      <c r="F12" s="8">
        <v>330</v>
      </c>
      <c r="G12" s="8">
        <v>3</v>
      </c>
    </row>
    <row r="13" spans="1:7">
      <c r="A13" s="9" t="s">
        <v>10</v>
      </c>
      <c r="B13" s="8" t="s">
        <v>50</v>
      </c>
      <c r="C13" s="8" t="s">
        <v>8</v>
      </c>
      <c r="D13" s="8">
        <v>4175</v>
      </c>
      <c r="E13" s="8">
        <v>3846</v>
      </c>
      <c r="F13" s="8">
        <v>330</v>
      </c>
      <c r="G13" s="8">
        <v>1</v>
      </c>
    </row>
    <row r="14" spans="1:7">
      <c r="A14" s="9" t="s">
        <v>10</v>
      </c>
      <c r="B14" s="8" t="s">
        <v>50</v>
      </c>
      <c r="C14" s="8" t="s">
        <v>8</v>
      </c>
      <c r="D14" s="8">
        <v>4207</v>
      </c>
      <c r="E14" s="8">
        <v>3812</v>
      </c>
      <c r="F14" s="8">
        <v>396</v>
      </c>
      <c r="G14" s="8">
        <v>2</v>
      </c>
    </row>
    <row r="15" spans="1:7">
      <c r="A15" s="19" t="s">
        <v>10</v>
      </c>
      <c r="B15" s="20" t="s">
        <v>50</v>
      </c>
      <c r="C15" s="20" t="s">
        <v>305</v>
      </c>
      <c r="D15" s="20">
        <v>4238</v>
      </c>
      <c r="E15" s="20">
        <v>4678</v>
      </c>
      <c r="F15" s="20">
        <v>441</v>
      </c>
      <c r="G15" s="20">
        <v>2</v>
      </c>
    </row>
    <row r="16" spans="1:7" ht="21" thickBot="1">
      <c r="A16" s="23" t="s">
        <v>10</v>
      </c>
      <c r="B16" s="24" t="s">
        <v>95</v>
      </c>
      <c r="C16" s="24" t="s">
        <v>304</v>
      </c>
      <c r="D16" s="24">
        <v>131</v>
      </c>
      <c r="E16" s="24">
        <v>664</v>
      </c>
      <c r="F16" s="24">
        <v>534</v>
      </c>
      <c r="G16" s="24">
        <v>2</v>
      </c>
    </row>
    <row r="17" spans="1:1">
      <c r="A17" s="18" t="s">
        <v>324</v>
      </c>
    </row>
  </sheetData>
  <phoneticPr fontId="1"/>
  <pageMargins left="0.7" right="0.7" top="0.75" bottom="0.75" header="0.3" footer="0.3"/>
  <pageSetup paperSize="9" scale="9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466B5-7A0A-E543-8C9E-1C65D7206F0D}">
  <dimension ref="A1:D8"/>
  <sheetViews>
    <sheetView zoomScaleNormal="100" workbookViewId="0"/>
  </sheetViews>
  <sheetFormatPr baseColWidth="10" defaultRowHeight="20" customHeight="1"/>
  <cols>
    <col min="1" max="1" width="15.7109375" style="1" customWidth="1"/>
    <col min="2" max="2" width="18" style="1" customWidth="1"/>
    <col min="3" max="3" width="15.7109375" style="1" customWidth="1"/>
    <col min="4" max="4" width="18.7109375" style="1" customWidth="1"/>
    <col min="5" max="16384" width="10.7109375" style="1"/>
  </cols>
  <sheetData>
    <row r="1" spans="1:4" ht="20" customHeight="1" thickBot="1">
      <c r="A1" s="3" t="s">
        <v>6</v>
      </c>
      <c r="B1" s="3" t="s">
        <v>0</v>
      </c>
      <c r="C1" s="3" t="s">
        <v>1</v>
      </c>
      <c r="D1" s="3" t="s">
        <v>2</v>
      </c>
    </row>
    <row r="2" spans="1:4" ht="20" customHeight="1">
      <c r="A2" s="2" t="s">
        <v>9</v>
      </c>
      <c r="B2" s="2" t="s">
        <v>7</v>
      </c>
      <c r="C2" s="1" t="s">
        <v>318</v>
      </c>
      <c r="D2" s="5" t="s">
        <v>312</v>
      </c>
    </row>
    <row r="3" spans="1:4" ht="20" customHeight="1">
      <c r="A3" s="2" t="s">
        <v>319</v>
      </c>
      <c r="B3" s="2" t="s">
        <v>313</v>
      </c>
      <c r="C3" s="1" t="s">
        <v>317</v>
      </c>
      <c r="D3" s="5" t="s">
        <v>316</v>
      </c>
    </row>
    <row r="4" spans="1:4" ht="20" customHeight="1">
      <c r="A4" s="2" t="s">
        <v>5</v>
      </c>
      <c r="B4" s="2" t="s">
        <v>7</v>
      </c>
      <c r="C4" s="1" t="s">
        <v>306</v>
      </c>
      <c r="D4" s="4" t="s">
        <v>307</v>
      </c>
    </row>
    <row r="5" spans="1:4" ht="20" customHeight="1">
      <c r="A5" s="2" t="s">
        <v>5</v>
      </c>
      <c r="B5" s="2" t="s">
        <v>313</v>
      </c>
      <c r="C5" s="1" t="s">
        <v>314</v>
      </c>
      <c r="D5" s="4" t="s">
        <v>315</v>
      </c>
    </row>
    <row r="6" spans="1:4" ht="20" customHeight="1">
      <c r="A6" s="2" t="s">
        <v>5</v>
      </c>
      <c r="B6" s="2" t="s">
        <v>3</v>
      </c>
      <c r="C6" s="1" t="s">
        <v>310</v>
      </c>
      <c r="D6" s="4" t="s">
        <v>311</v>
      </c>
    </row>
    <row r="7" spans="1:4" ht="20" customHeight="1" thickBot="1">
      <c r="A7" s="6" t="s">
        <v>5</v>
      </c>
      <c r="B7" s="6" t="s">
        <v>10</v>
      </c>
      <c r="C7" s="3" t="s">
        <v>308</v>
      </c>
      <c r="D7" s="25" t="s">
        <v>309</v>
      </c>
    </row>
    <row r="8" spans="1:4" ht="20" customHeight="1">
      <c r="A8" s="18" t="s">
        <v>32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479EE-9A16-0F43-B566-74ED0070BAFB}">
  <sheetPr>
    <pageSetUpPr fitToPage="1"/>
  </sheetPr>
  <dimension ref="A1:E10"/>
  <sheetViews>
    <sheetView zoomScale="98" zoomScaleNormal="100" workbookViewId="0"/>
  </sheetViews>
  <sheetFormatPr baseColWidth="10" defaultRowHeight="20" customHeight="1"/>
  <cols>
    <col min="1" max="1" width="8.7109375" style="1" customWidth="1"/>
    <col min="2" max="2" width="12.7109375" style="1" customWidth="1"/>
    <col min="3" max="3" width="9.7109375" style="1" customWidth="1"/>
    <col min="4" max="4" width="11.7109375" style="1" customWidth="1"/>
    <col min="5" max="5" width="37.7109375" style="1" customWidth="1"/>
    <col min="6" max="16384" width="10.7109375" style="1"/>
  </cols>
  <sheetData>
    <row r="1" spans="1:5" ht="20" customHeight="1" thickBot="1">
      <c r="A1" s="3" t="s">
        <v>6</v>
      </c>
      <c r="B1" s="3" t="s">
        <v>1</v>
      </c>
      <c r="C1" s="3" t="s">
        <v>28</v>
      </c>
      <c r="D1" s="3" t="s">
        <v>2</v>
      </c>
      <c r="E1" s="3" t="s">
        <v>127</v>
      </c>
    </row>
    <row r="2" spans="1:5" ht="20" customHeight="1">
      <c r="A2" s="1" t="s">
        <v>111</v>
      </c>
      <c r="B2" s="1" t="s">
        <v>298</v>
      </c>
      <c r="C2" s="1" t="s">
        <v>29</v>
      </c>
      <c r="D2" s="11" t="s">
        <v>119</v>
      </c>
      <c r="E2" s="1" t="s">
        <v>128</v>
      </c>
    </row>
    <row r="3" spans="1:5" ht="20" customHeight="1">
      <c r="A3" s="1" t="s">
        <v>112</v>
      </c>
      <c r="B3" s="1" t="s">
        <v>298</v>
      </c>
      <c r="C3" s="1" t="s">
        <v>30</v>
      </c>
      <c r="D3" s="11" t="s">
        <v>120</v>
      </c>
      <c r="E3" s="1" t="s">
        <v>129</v>
      </c>
    </row>
    <row r="4" spans="1:5" ht="20" customHeight="1">
      <c r="A4" s="1" t="s">
        <v>113</v>
      </c>
      <c r="B4" s="1" t="s">
        <v>298</v>
      </c>
      <c r="C4" s="1" t="s">
        <v>29</v>
      </c>
      <c r="D4" s="11" t="s">
        <v>121</v>
      </c>
      <c r="E4" s="1" t="s">
        <v>130</v>
      </c>
    </row>
    <row r="5" spans="1:5" ht="20" customHeight="1">
      <c r="A5" s="1" t="s">
        <v>114</v>
      </c>
      <c r="B5" s="1" t="s">
        <v>298</v>
      </c>
      <c r="C5" s="1" t="s">
        <v>30</v>
      </c>
      <c r="D5" s="12" t="s">
        <v>122</v>
      </c>
      <c r="E5" s="1" t="s">
        <v>131</v>
      </c>
    </row>
    <row r="6" spans="1:5" ht="20" customHeight="1">
      <c r="A6" s="1" t="s">
        <v>115</v>
      </c>
      <c r="B6" s="1" t="s">
        <v>298</v>
      </c>
      <c r="C6" s="1" t="s">
        <v>29</v>
      </c>
      <c r="D6" s="12" t="s">
        <v>123</v>
      </c>
      <c r="E6" s="1" t="s">
        <v>132</v>
      </c>
    </row>
    <row r="7" spans="1:5" ht="20" customHeight="1">
      <c r="A7" s="1" t="s">
        <v>116</v>
      </c>
      <c r="B7" s="1" t="s">
        <v>298</v>
      </c>
      <c r="C7" s="1" t="s">
        <v>30</v>
      </c>
      <c r="D7" s="12" t="s">
        <v>124</v>
      </c>
      <c r="E7" s="1" t="s">
        <v>133</v>
      </c>
    </row>
    <row r="8" spans="1:5" ht="20" customHeight="1">
      <c r="A8" s="1" t="s">
        <v>117</v>
      </c>
      <c r="B8" s="1" t="s">
        <v>298</v>
      </c>
      <c r="C8" s="1" t="s">
        <v>29</v>
      </c>
      <c r="D8" s="11" t="s">
        <v>125</v>
      </c>
      <c r="E8" s="1" t="s">
        <v>134</v>
      </c>
    </row>
    <row r="9" spans="1:5" ht="20" customHeight="1" thickBot="1">
      <c r="A9" s="3" t="s">
        <v>118</v>
      </c>
      <c r="B9" s="3" t="s">
        <v>298</v>
      </c>
      <c r="C9" s="3" t="s">
        <v>30</v>
      </c>
      <c r="D9" s="26" t="s">
        <v>126</v>
      </c>
      <c r="E9" s="3" t="s">
        <v>135</v>
      </c>
    </row>
    <row r="10" spans="1:5" ht="20" customHeight="1">
      <c r="A10" s="18" t="s">
        <v>326</v>
      </c>
    </row>
  </sheetData>
  <phoneticPr fontId="1"/>
  <pageMargins left="0.7" right="0.7" top="0.75" bottom="0.75" header="0.3" footer="0.3"/>
  <pageSetup paperSize="9" scale="8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7</vt:i4>
      </vt:variant>
      <vt:variant>
        <vt:lpstr>名前付き一覧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o@nuagr1.agr.nagoya-u.ac.jp</dc:creator>
  <cp:lastModifiedBy>atsuo@nuagr1.agr.nagoya-u.ac.jp</cp:lastModifiedBy>
  <cp:lastPrinted>2026-03-25T01:09:03Z</cp:lastPrinted>
  <dcterms:created xsi:type="dcterms:W3CDTF">2025-12-19T09:33:48Z</dcterms:created>
  <dcterms:modified xsi:type="dcterms:W3CDTF">2026-07-06T06:31:14Z</dcterms:modified>
</cp:coreProperties>
</file>